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pkorhonen\Documents\SarcoptesScabiei\PLoS_NTD\R1\"/>
    </mc:Choice>
  </mc:AlternateContent>
  <xr:revisionPtr revIDLastSave="0" documentId="13_ncr:1_{7A34F267-6F13-4BD5-A26D-92F0E8F15B45}" xr6:coauthVersionLast="45" xr6:coauthVersionMax="45" xr10:uidLastSave="{00000000-0000-0000-0000-000000000000}"/>
  <bookViews>
    <workbookView xWindow="2535" yWindow="3427" windowWidth="16875" windowHeight="10523" xr2:uid="{CAE27BB2-68B8-4EC9-9DC7-2E78B509FE92}"/>
  </bookViews>
  <sheets>
    <sheet name="Secretome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" i="11" l="1"/>
  <c r="F4" i="11"/>
  <c r="G4" i="11"/>
  <c r="H4" i="11"/>
  <c r="I4" i="11"/>
  <c r="J4" i="11"/>
  <c r="K4" i="11"/>
  <c r="E5" i="11"/>
  <c r="F5" i="11"/>
  <c r="G5" i="11"/>
  <c r="H5" i="11"/>
  <c r="I5" i="11"/>
  <c r="J5" i="11"/>
  <c r="K5" i="11"/>
  <c r="E6" i="11"/>
  <c r="F6" i="11"/>
  <c r="G6" i="11"/>
  <c r="H6" i="11"/>
  <c r="I6" i="11"/>
  <c r="J6" i="11"/>
  <c r="K6" i="11"/>
  <c r="E7" i="11"/>
  <c r="F7" i="11"/>
  <c r="G7" i="11"/>
  <c r="H7" i="11"/>
  <c r="I7" i="11"/>
  <c r="J7" i="11"/>
  <c r="K7" i="11"/>
  <c r="E8" i="11"/>
  <c r="F8" i="11"/>
  <c r="G8" i="11"/>
  <c r="H8" i="11"/>
  <c r="I8" i="11"/>
  <c r="J8" i="11"/>
  <c r="K8" i="11"/>
  <c r="E9" i="11"/>
  <c r="F9" i="11"/>
  <c r="G9" i="11"/>
  <c r="H9" i="11"/>
  <c r="I9" i="11"/>
  <c r="J9" i="11"/>
  <c r="K9" i="11"/>
  <c r="E10" i="11"/>
  <c r="F10" i="11"/>
  <c r="G10" i="11"/>
  <c r="H10" i="11"/>
  <c r="I10" i="11"/>
  <c r="J10" i="11"/>
  <c r="K10" i="11"/>
  <c r="E11" i="11"/>
  <c r="F11" i="11"/>
  <c r="G11" i="11"/>
  <c r="H11" i="11"/>
  <c r="I11" i="11"/>
  <c r="J11" i="11"/>
  <c r="K11" i="11"/>
  <c r="E12" i="11"/>
  <c r="F12" i="11"/>
  <c r="G12" i="11"/>
  <c r="H12" i="11"/>
  <c r="I12" i="11"/>
  <c r="J12" i="11"/>
  <c r="K12" i="11"/>
  <c r="E13" i="11"/>
  <c r="F13" i="11"/>
  <c r="G13" i="11"/>
  <c r="H13" i="11"/>
  <c r="I13" i="11"/>
  <c r="J13" i="11"/>
  <c r="K13" i="11"/>
  <c r="E14" i="11"/>
  <c r="F14" i="11"/>
  <c r="G14" i="11"/>
  <c r="H14" i="11"/>
  <c r="I14" i="11"/>
  <c r="J14" i="11"/>
  <c r="K14" i="11"/>
  <c r="E15" i="11"/>
  <c r="F15" i="11"/>
  <c r="G15" i="11"/>
  <c r="H15" i="11"/>
  <c r="I15" i="11"/>
  <c r="J15" i="11"/>
  <c r="K15" i="11"/>
  <c r="E16" i="11"/>
  <c r="F16" i="11"/>
  <c r="G16" i="11"/>
  <c r="H16" i="11"/>
  <c r="I16" i="11"/>
  <c r="J16" i="11"/>
  <c r="K16" i="11"/>
  <c r="E17" i="11"/>
  <c r="F17" i="11"/>
  <c r="G17" i="11"/>
  <c r="H17" i="11"/>
  <c r="I17" i="11"/>
  <c r="J17" i="11"/>
  <c r="K17" i="11"/>
  <c r="E18" i="11"/>
  <c r="F18" i="11"/>
  <c r="G18" i="11"/>
  <c r="H18" i="11"/>
  <c r="I18" i="11"/>
  <c r="J18" i="11"/>
  <c r="K18" i="11"/>
  <c r="E19" i="11"/>
  <c r="F19" i="11"/>
  <c r="G19" i="11"/>
  <c r="H19" i="11"/>
  <c r="I19" i="11"/>
  <c r="J19" i="11"/>
  <c r="K19" i="11"/>
  <c r="E20" i="11"/>
  <c r="F20" i="11"/>
  <c r="G20" i="11"/>
  <c r="H20" i="11"/>
  <c r="I20" i="11"/>
  <c r="J20" i="11"/>
  <c r="K20" i="11"/>
  <c r="E21" i="11"/>
  <c r="F21" i="11"/>
  <c r="G21" i="11"/>
  <c r="H21" i="11"/>
  <c r="I21" i="11"/>
  <c r="J21" i="11"/>
  <c r="K21" i="11"/>
  <c r="E22" i="11"/>
  <c r="F22" i="11"/>
  <c r="G22" i="11"/>
  <c r="H22" i="11"/>
  <c r="I22" i="11"/>
  <c r="J22" i="11"/>
  <c r="K22" i="11"/>
  <c r="E23" i="11"/>
  <c r="F23" i="11"/>
  <c r="G23" i="11"/>
  <c r="H23" i="11"/>
  <c r="I23" i="11"/>
  <c r="J23" i="11"/>
  <c r="K23" i="11"/>
  <c r="E24" i="11"/>
  <c r="F24" i="11"/>
  <c r="G24" i="11"/>
  <c r="H24" i="11"/>
  <c r="I24" i="11"/>
  <c r="J24" i="11"/>
  <c r="K24" i="11"/>
  <c r="E25" i="11"/>
  <c r="F25" i="11"/>
  <c r="G25" i="11"/>
  <c r="H25" i="11"/>
  <c r="I25" i="11"/>
  <c r="J25" i="11"/>
  <c r="K25" i="11"/>
  <c r="E26" i="11"/>
  <c r="F26" i="11"/>
  <c r="G26" i="11"/>
  <c r="H26" i="11"/>
  <c r="I26" i="11"/>
  <c r="J26" i="11"/>
  <c r="K26" i="11"/>
  <c r="E27" i="11"/>
  <c r="F27" i="11"/>
  <c r="G27" i="11"/>
  <c r="H27" i="11"/>
  <c r="I27" i="11"/>
  <c r="J27" i="11"/>
  <c r="K27" i="11"/>
  <c r="E28" i="11"/>
  <c r="F28" i="11"/>
  <c r="G28" i="11"/>
  <c r="H28" i="11"/>
  <c r="I28" i="11"/>
  <c r="J28" i="11"/>
  <c r="K28" i="11"/>
  <c r="E29" i="11"/>
  <c r="F29" i="11"/>
  <c r="G29" i="11"/>
  <c r="H29" i="11"/>
  <c r="I29" i="11"/>
  <c r="J29" i="11"/>
  <c r="K29" i="11"/>
  <c r="E30" i="11"/>
  <c r="F30" i="11"/>
  <c r="G30" i="11"/>
  <c r="H30" i="11"/>
  <c r="I30" i="11"/>
  <c r="J30" i="11"/>
  <c r="K30" i="11"/>
  <c r="E31" i="11"/>
  <c r="F31" i="11"/>
  <c r="G31" i="11"/>
  <c r="H31" i="11"/>
  <c r="I31" i="11"/>
  <c r="J31" i="11"/>
  <c r="K31" i="11"/>
  <c r="E32" i="11"/>
  <c r="F32" i="11"/>
  <c r="G32" i="11"/>
  <c r="H32" i="11"/>
  <c r="I32" i="11"/>
  <c r="J32" i="11"/>
  <c r="K32" i="11"/>
  <c r="E33" i="11"/>
  <c r="F33" i="11"/>
  <c r="G33" i="11"/>
  <c r="H33" i="11"/>
  <c r="I33" i="11"/>
  <c r="J33" i="11"/>
  <c r="K33" i="11"/>
  <c r="E34" i="11"/>
  <c r="F34" i="11"/>
  <c r="G34" i="11"/>
  <c r="H34" i="11"/>
  <c r="I34" i="11"/>
  <c r="J34" i="11"/>
  <c r="K34" i="11"/>
  <c r="E35" i="11"/>
  <c r="F35" i="11"/>
  <c r="G35" i="11"/>
  <c r="H35" i="11"/>
  <c r="I35" i="11"/>
  <c r="J35" i="11"/>
  <c r="K35" i="11"/>
  <c r="E36" i="11"/>
  <c r="F36" i="11"/>
  <c r="G36" i="11"/>
  <c r="H36" i="11"/>
  <c r="I36" i="11"/>
  <c r="J36" i="11"/>
  <c r="K36" i="11"/>
  <c r="E37" i="11"/>
  <c r="F37" i="11"/>
  <c r="G37" i="11"/>
  <c r="H37" i="11"/>
  <c r="I37" i="11"/>
  <c r="J37" i="11"/>
  <c r="K37" i="11"/>
  <c r="E38" i="11"/>
  <c r="F38" i="11"/>
  <c r="G38" i="11"/>
  <c r="H38" i="11"/>
  <c r="I38" i="11"/>
  <c r="J38" i="11"/>
  <c r="K38" i="11"/>
  <c r="E39" i="11"/>
  <c r="F39" i="11"/>
  <c r="G39" i="11"/>
  <c r="H39" i="11"/>
  <c r="I39" i="11"/>
  <c r="J39" i="11"/>
  <c r="K39" i="11"/>
  <c r="E40" i="11"/>
  <c r="F40" i="11"/>
  <c r="G40" i="11"/>
  <c r="H40" i="11"/>
  <c r="I40" i="11"/>
  <c r="J40" i="11"/>
  <c r="K40" i="11"/>
  <c r="E41" i="11"/>
  <c r="F41" i="11"/>
  <c r="G41" i="11"/>
  <c r="H41" i="11"/>
  <c r="I41" i="11"/>
  <c r="J41" i="11"/>
  <c r="K41" i="11"/>
  <c r="E42" i="11"/>
  <c r="F42" i="11"/>
  <c r="G42" i="11"/>
  <c r="H42" i="11"/>
  <c r="I42" i="11"/>
  <c r="J42" i="11"/>
  <c r="K42" i="11"/>
  <c r="E43" i="11"/>
  <c r="F43" i="11"/>
  <c r="G43" i="11"/>
  <c r="H43" i="11"/>
  <c r="I43" i="11"/>
  <c r="J43" i="11"/>
  <c r="K43" i="11"/>
  <c r="E44" i="11"/>
  <c r="F44" i="11"/>
  <c r="G44" i="11"/>
  <c r="H44" i="11"/>
  <c r="I44" i="11"/>
  <c r="J44" i="11"/>
  <c r="K44" i="11"/>
  <c r="E45" i="11"/>
  <c r="F45" i="11"/>
  <c r="G45" i="11"/>
  <c r="H45" i="11"/>
  <c r="I45" i="11"/>
  <c r="J45" i="11"/>
  <c r="K45" i="11"/>
  <c r="E46" i="11"/>
  <c r="F46" i="11"/>
  <c r="G46" i="11"/>
  <c r="H46" i="11"/>
  <c r="I46" i="11"/>
  <c r="J46" i="11"/>
  <c r="K46" i="11"/>
  <c r="E47" i="11"/>
  <c r="F47" i="11"/>
  <c r="G47" i="11"/>
  <c r="H47" i="11"/>
  <c r="I47" i="11"/>
  <c r="J47" i="11"/>
  <c r="K47" i="11"/>
  <c r="E48" i="11"/>
  <c r="F48" i="11"/>
  <c r="G48" i="11"/>
  <c r="H48" i="11"/>
  <c r="I48" i="11"/>
  <c r="J48" i="11"/>
  <c r="K48" i="11"/>
  <c r="E49" i="11"/>
  <c r="F49" i="11"/>
  <c r="G49" i="11"/>
  <c r="H49" i="11"/>
  <c r="I49" i="11"/>
  <c r="J49" i="11"/>
  <c r="K49" i="11"/>
  <c r="E50" i="11"/>
  <c r="F50" i="11"/>
  <c r="G50" i="11"/>
  <c r="H50" i="11"/>
  <c r="I50" i="11"/>
  <c r="J50" i="11"/>
  <c r="K50" i="11"/>
  <c r="E51" i="11"/>
  <c r="F51" i="11"/>
  <c r="G51" i="11"/>
  <c r="H51" i="11"/>
  <c r="I51" i="11"/>
  <c r="J51" i="11"/>
  <c r="K51" i="11"/>
  <c r="E52" i="11"/>
  <c r="F52" i="11"/>
  <c r="G52" i="11"/>
  <c r="H52" i="11"/>
  <c r="I52" i="11"/>
  <c r="J52" i="11"/>
  <c r="K52" i="11"/>
  <c r="E53" i="11"/>
  <c r="F53" i="11"/>
  <c r="G53" i="11"/>
  <c r="H53" i="11"/>
  <c r="I53" i="11"/>
  <c r="J53" i="11"/>
  <c r="K53" i="11"/>
  <c r="E54" i="11"/>
  <c r="F54" i="11"/>
  <c r="G54" i="11"/>
  <c r="H54" i="11"/>
  <c r="I54" i="11"/>
  <c r="J54" i="11"/>
  <c r="K54" i="11"/>
  <c r="E55" i="11"/>
  <c r="F55" i="11"/>
  <c r="G55" i="11"/>
  <c r="H55" i="11"/>
  <c r="I55" i="11"/>
  <c r="J55" i="11"/>
  <c r="K55" i="11"/>
  <c r="E56" i="11"/>
  <c r="F56" i="11"/>
  <c r="G56" i="11"/>
  <c r="H56" i="11"/>
  <c r="I56" i="11"/>
  <c r="J56" i="11"/>
  <c r="K56" i="11"/>
  <c r="E57" i="11"/>
  <c r="F57" i="11"/>
  <c r="G57" i="11"/>
  <c r="H57" i="11"/>
  <c r="I57" i="11"/>
  <c r="J57" i="11"/>
  <c r="K57" i="11"/>
  <c r="E58" i="11"/>
  <c r="F58" i="11"/>
  <c r="G58" i="11"/>
  <c r="H58" i="11"/>
  <c r="I58" i="11"/>
  <c r="J58" i="11"/>
  <c r="K58" i="11"/>
  <c r="E59" i="11"/>
  <c r="F59" i="11"/>
  <c r="G59" i="11"/>
  <c r="H59" i="11"/>
  <c r="I59" i="11"/>
  <c r="J59" i="11"/>
  <c r="K59" i="11"/>
  <c r="E60" i="11"/>
  <c r="F60" i="11"/>
  <c r="G60" i="11"/>
  <c r="H60" i="11"/>
  <c r="I60" i="11"/>
  <c r="J60" i="11"/>
  <c r="K60" i="11"/>
  <c r="E61" i="11"/>
  <c r="F61" i="11"/>
  <c r="G61" i="11"/>
  <c r="H61" i="11"/>
  <c r="I61" i="11"/>
  <c r="J61" i="11"/>
  <c r="K61" i="11"/>
  <c r="E62" i="11"/>
  <c r="F62" i="11"/>
  <c r="G62" i="11"/>
  <c r="H62" i="11"/>
  <c r="I62" i="11"/>
  <c r="J62" i="11"/>
  <c r="K62" i="11"/>
  <c r="E63" i="11"/>
  <c r="F63" i="11"/>
  <c r="G63" i="11"/>
  <c r="H63" i="11"/>
  <c r="I63" i="11"/>
  <c r="J63" i="11"/>
  <c r="K63" i="11"/>
  <c r="E64" i="11"/>
  <c r="F64" i="11"/>
  <c r="G64" i="11"/>
  <c r="H64" i="11"/>
  <c r="I64" i="11"/>
  <c r="J64" i="11"/>
  <c r="K64" i="11"/>
  <c r="E65" i="11"/>
  <c r="F65" i="11"/>
  <c r="G65" i="11"/>
  <c r="H65" i="11"/>
  <c r="I65" i="11"/>
  <c r="J65" i="11"/>
  <c r="K65" i="11"/>
  <c r="E66" i="11"/>
  <c r="F66" i="11"/>
  <c r="G66" i="11"/>
  <c r="H66" i="11"/>
  <c r="I66" i="11"/>
  <c r="J66" i="11"/>
  <c r="K66" i="11"/>
  <c r="E67" i="11"/>
  <c r="F67" i="11"/>
  <c r="G67" i="11"/>
  <c r="H67" i="11"/>
  <c r="I67" i="11"/>
  <c r="J67" i="11"/>
  <c r="K67" i="11"/>
  <c r="E68" i="11"/>
  <c r="F68" i="11"/>
  <c r="G68" i="11"/>
  <c r="H68" i="11"/>
  <c r="I68" i="11"/>
  <c r="J68" i="11"/>
  <c r="K68" i="11"/>
  <c r="E69" i="11"/>
  <c r="F69" i="11"/>
  <c r="G69" i="11"/>
  <c r="H69" i="11"/>
  <c r="I69" i="11"/>
  <c r="J69" i="11"/>
  <c r="K69" i="11"/>
  <c r="E70" i="11"/>
  <c r="F70" i="11"/>
  <c r="G70" i="11"/>
  <c r="H70" i="11"/>
  <c r="I70" i="11"/>
  <c r="J70" i="11"/>
  <c r="K70" i="11"/>
  <c r="E71" i="11"/>
  <c r="F71" i="11"/>
  <c r="G71" i="11"/>
  <c r="H71" i="11"/>
  <c r="I71" i="11"/>
  <c r="J71" i="11"/>
  <c r="K71" i="11"/>
  <c r="E72" i="11"/>
  <c r="F72" i="11"/>
  <c r="G72" i="11"/>
  <c r="H72" i="11"/>
  <c r="I72" i="11"/>
  <c r="J72" i="11"/>
  <c r="K72" i="11"/>
  <c r="E73" i="11"/>
  <c r="F73" i="11"/>
  <c r="G73" i="11"/>
  <c r="H73" i="11"/>
  <c r="I73" i="11"/>
  <c r="J73" i="11"/>
  <c r="K73" i="11"/>
  <c r="E74" i="11"/>
  <c r="F74" i="11"/>
  <c r="G74" i="11"/>
  <c r="H74" i="11"/>
  <c r="I74" i="11"/>
  <c r="J74" i="11"/>
  <c r="K74" i="11"/>
  <c r="E75" i="11"/>
  <c r="F75" i="11"/>
  <c r="G75" i="11"/>
  <c r="H75" i="11"/>
  <c r="I75" i="11"/>
  <c r="J75" i="11"/>
  <c r="K75" i="11"/>
  <c r="E76" i="11"/>
  <c r="F76" i="11"/>
  <c r="G76" i="11"/>
  <c r="H76" i="11"/>
  <c r="I76" i="11"/>
  <c r="J76" i="11"/>
  <c r="K76" i="11"/>
  <c r="E77" i="11"/>
  <c r="F77" i="11"/>
  <c r="G77" i="11"/>
  <c r="H77" i="11"/>
  <c r="I77" i="11"/>
  <c r="J77" i="11"/>
  <c r="K77" i="11"/>
  <c r="E78" i="11"/>
  <c r="F78" i="11"/>
  <c r="G78" i="11"/>
  <c r="H78" i="11"/>
  <c r="I78" i="11"/>
  <c r="J78" i="11"/>
  <c r="K78" i="11"/>
  <c r="E79" i="11"/>
  <c r="F79" i="11"/>
  <c r="G79" i="11"/>
  <c r="H79" i="11"/>
  <c r="I79" i="11"/>
  <c r="J79" i="11"/>
  <c r="K79" i="11"/>
  <c r="E80" i="11"/>
  <c r="F80" i="11"/>
  <c r="G80" i="11"/>
  <c r="H80" i="11"/>
  <c r="I80" i="11"/>
  <c r="J80" i="11"/>
  <c r="K80" i="11"/>
  <c r="E81" i="11"/>
  <c r="F81" i="11"/>
  <c r="G81" i="11"/>
  <c r="H81" i="11"/>
  <c r="I81" i="11"/>
  <c r="J81" i="11"/>
  <c r="K81" i="11"/>
  <c r="E82" i="11"/>
  <c r="F82" i="11"/>
  <c r="G82" i="11"/>
  <c r="H82" i="11"/>
  <c r="I82" i="11"/>
  <c r="J82" i="11"/>
  <c r="K82" i="11"/>
  <c r="E83" i="11"/>
  <c r="F83" i="11"/>
  <c r="G83" i="11"/>
  <c r="H83" i="11"/>
  <c r="I83" i="11"/>
  <c r="J83" i="11"/>
  <c r="K83" i="11"/>
  <c r="E84" i="11"/>
  <c r="F84" i="11"/>
  <c r="G84" i="11"/>
  <c r="H84" i="11"/>
  <c r="I84" i="11"/>
  <c r="J84" i="11"/>
  <c r="K84" i="11"/>
  <c r="E85" i="11"/>
  <c r="F85" i="11"/>
  <c r="G85" i="11"/>
  <c r="H85" i="11"/>
  <c r="I85" i="11"/>
  <c r="J85" i="11"/>
  <c r="K85" i="11"/>
  <c r="E86" i="11"/>
  <c r="F86" i="11"/>
  <c r="G86" i="11"/>
  <c r="H86" i="11"/>
  <c r="I86" i="11"/>
  <c r="J86" i="11"/>
  <c r="K86" i="11"/>
  <c r="E87" i="11"/>
  <c r="F87" i="11"/>
  <c r="G87" i="11"/>
  <c r="H87" i="11"/>
  <c r="I87" i="11"/>
  <c r="J87" i="11"/>
  <c r="K87" i="11"/>
  <c r="E88" i="11"/>
  <c r="F88" i="11"/>
  <c r="G88" i="11"/>
  <c r="H88" i="11"/>
  <c r="I88" i="11"/>
  <c r="J88" i="11"/>
  <c r="K88" i="11"/>
  <c r="E89" i="11"/>
  <c r="F89" i="11"/>
  <c r="G89" i="11"/>
  <c r="H89" i="11"/>
  <c r="I89" i="11"/>
  <c r="J89" i="11"/>
  <c r="K89" i="11"/>
  <c r="E90" i="11"/>
  <c r="F90" i="11"/>
  <c r="G90" i="11"/>
  <c r="H90" i="11"/>
  <c r="I90" i="11"/>
  <c r="J90" i="11"/>
  <c r="K90" i="11"/>
  <c r="E91" i="11"/>
  <c r="F91" i="11"/>
  <c r="G91" i="11"/>
  <c r="H91" i="11"/>
  <c r="I91" i="11"/>
  <c r="J91" i="11"/>
  <c r="K91" i="11"/>
  <c r="E92" i="11"/>
  <c r="F92" i="11"/>
  <c r="G92" i="11"/>
  <c r="H92" i="11"/>
  <c r="I92" i="11"/>
  <c r="J92" i="11"/>
  <c r="K92" i="11"/>
  <c r="E93" i="11"/>
  <c r="F93" i="11"/>
  <c r="G93" i="11"/>
  <c r="H93" i="11"/>
  <c r="I93" i="11"/>
  <c r="J93" i="11"/>
  <c r="K93" i="11"/>
  <c r="E94" i="11"/>
  <c r="F94" i="11"/>
  <c r="G94" i="11"/>
  <c r="H94" i="11"/>
  <c r="I94" i="11"/>
  <c r="J94" i="11"/>
  <c r="K94" i="11"/>
  <c r="E95" i="11"/>
  <c r="F95" i="11"/>
  <c r="G95" i="11"/>
  <c r="H95" i="11"/>
  <c r="I95" i="11"/>
  <c r="J95" i="11"/>
  <c r="K95" i="11"/>
  <c r="E96" i="11"/>
  <c r="F96" i="11"/>
  <c r="G96" i="11"/>
  <c r="H96" i="11"/>
  <c r="I96" i="11"/>
  <c r="J96" i="11"/>
  <c r="K96" i="11"/>
  <c r="E97" i="11"/>
  <c r="F97" i="11"/>
  <c r="G97" i="11"/>
  <c r="H97" i="11"/>
  <c r="I97" i="11"/>
  <c r="J97" i="11"/>
  <c r="K97" i="11"/>
  <c r="E98" i="11"/>
  <c r="F98" i="11"/>
  <c r="G98" i="11"/>
  <c r="H98" i="11"/>
  <c r="I98" i="11"/>
  <c r="J98" i="11"/>
  <c r="K98" i="11"/>
  <c r="E99" i="11"/>
  <c r="F99" i="11"/>
  <c r="G99" i="11"/>
  <c r="H99" i="11"/>
  <c r="I99" i="11"/>
  <c r="J99" i="11"/>
  <c r="K99" i="11"/>
  <c r="E100" i="11"/>
  <c r="F100" i="11"/>
  <c r="G100" i="11"/>
  <c r="H100" i="11"/>
  <c r="I100" i="11"/>
  <c r="J100" i="11"/>
  <c r="K100" i="11"/>
  <c r="E101" i="11"/>
  <c r="F101" i="11"/>
  <c r="G101" i="11"/>
  <c r="H101" i="11"/>
  <c r="I101" i="11"/>
  <c r="J101" i="11"/>
  <c r="K101" i="11"/>
  <c r="E102" i="11"/>
  <c r="F102" i="11"/>
  <c r="G102" i="11"/>
  <c r="H102" i="11"/>
  <c r="I102" i="11"/>
  <c r="J102" i="11"/>
  <c r="K102" i="11"/>
  <c r="E103" i="11"/>
  <c r="F103" i="11"/>
  <c r="G103" i="11"/>
  <c r="H103" i="11"/>
  <c r="I103" i="11"/>
  <c r="J103" i="11"/>
  <c r="K103" i="11"/>
  <c r="E104" i="11"/>
  <c r="F104" i="11"/>
  <c r="G104" i="11"/>
  <c r="H104" i="11"/>
  <c r="I104" i="11"/>
  <c r="J104" i="11"/>
  <c r="K104" i="11"/>
  <c r="E105" i="11"/>
  <c r="F105" i="11"/>
  <c r="G105" i="11"/>
  <c r="H105" i="11"/>
  <c r="I105" i="11"/>
  <c r="J105" i="11"/>
  <c r="K105" i="11"/>
  <c r="E106" i="11"/>
  <c r="F106" i="11"/>
  <c r="G106" i="11"/>
  <c r="H106" i="11"/>
  <c r="I106" i="11"/>
  <c r="J106" i="11"/>
  <c r="K106" i="11"/>
  <c r="E107" i="11"/>
  <c r="F107" i="11"/>
  <c r="G107" i="11"/>
  <c r="H107" i="11"/>
  <c r="I107" i="11"/>
  <c r="J107" i="11"/>
  <c r="K107" i="11"/>
  <c r="E108" i="11"/>
  <c r="F108" i="11"/>
  <c r="G108" i="11"/>
  <c r="H108" i="11"/>
  <c r="I108" i="11"/>
  <c r="J108" i="11"/>
  <c r="K108" i="11"/>
  <c r="E109" i="11"/>
  <c r="F109" i="11"/>
  <c r="G109" i="11"/>
  <c r="H109" i="11"/>
  <c r="I109" i="11"/>
  <c r="J109" i="11"/>
  <c r="K109" i="11"/>
  <c r="E110" i="11"/>
  <c r="F110" i="11"/>
  <c r="G110" i="11"/>
  <c r="H110" i="11"/>
  <c r="I110" i="11"/>
  <c r="J110" i="11"/>
  <c r="K110" i="11"/>
  <c r="E111" i="11"/>
  <c r="F111" i="11"/>
  <c r="G111" i="11"/>
  <c r="H111" i="11"/>
  <c r="I111" i="11"/>
  <c r="J111" i="11"/>
  <c r="K111" i="11"/>
  <c r="E112" i="11"/>
  <c r="F112" i="11"/>
  <c r="G112" i="11"/>
  <c r="H112" i="11"/>
  <c r="I112" i="11"/>
  <c r="J112" i="11"/>
  <c r="K112" i="11"/>
  <c r="E113" i="11"/>
  <c r="F113" i="11"/>
  <c r="G113" i="11"/>
  <c r="H113" i="11"/>
  <c r="I113" i="11"/>
  <c r="J113" i="11"/>
  <c r="K113" i="11"/>
  <c r="E114" i="11"/>
  <c r="F114" i="11"/>
  <c r="G114" i="11"/>
  <c r="H114" i="11"/>
  <c r="I114" i="11"/>
  <c r="J114" i="11"/>
  <c r="K114" i="11"/>
  <c r="E115" i="11"/>
  <c r="F115" i="11"/>
  <c r="G115" i="11"/>
  <c r="H115" i="11"/>
  <c r="I115" i="11"/>
  <c r="J115" i="11"/>
  <c r="K115" i="11"/>
  <c r="E116" i="11"/>
  <c r="F116" i="11"/>
  <c r="G116" i="11"/>
  <c r="H116" i="11"/>
  <c r="I116" i="11"/>
  <c r="J116" i="11"/>
  <c r="K116" i="11"/>
  <c r="E117" i="11"/>
  <c r="F117" i="11"/>
  <c r="G117" i="11"/>
  <c r="H117" i="11"/>
  <c r="I117" i="11"/>
  <c r="J117" i="11"/>
  <c r="K117" i="11"/>
  <c r="E118" i="11"/>
  <c r="F118" i="11"/>
  <c r="G118" i="11"/>
  <c r="H118" i="11"/>
  <c r="I118" i="11"/>
  <c r="J118" i="11"/>
  <c r="K118" i="11"/>
  <c r="E119" i="11"/>
  <c r="F119" i="11"/>
  <c r="G119" i="11"/>
  <c r="H119" i="11"/>
  <c r="I119" i="11"/>
  <c r="J119" i="11"/>
  <c r="K119" i="11"/>
  <c r="E120" i="11"/>
  <c r="F120" i="11"/>
  <c r="G120" i="11"/>
  <c r="H120" i="11"/>
  <c r="I120" i="11"/>
  <c r="J120" i="11"/>
  <c r="K120" i="11"/>
  <c r="E121" i="11"/>
  <c r="F121" i="11"/>
  <c r="G121" i="11"/>
  <c r="H121" i="11"/>
  <c r="I121" i="11"/>
  <c r="J121" i="11"/>
  <c r="K121" i="11"/>
  <c r="E122" i="11"/>
  <c r="F122" i="11"/>
  <c r="G122" i="11"/>
  <c r="H122" i="11"/>
  <c r="I122" i="11"/>
  <c r="J122" i="11"/>
  <c r="K122" i="11"/>
  <c r="E123" i="11"/>
  <c r="F123" i="11"/>
  <c r="G123" i="11"/>
  <c r="H123" i="11"/>
  <c r="I123" i="11"/>
  <c r="J123" i="11"/>
  <c r="K123" i="11"/>
  <c r="E124" i="11"/>
  <c r="F124" i="11"/>
  <c r="G124" i="11"/>
  <c r="H124" i="11"/>
  <c r="I124" i="11"/>
  <c r="J124" i="11"/>
  <c r="K124" i="11"/>
  <c r="E125" i="11"/>
  <c r="F125" i="11"/>
  <c r="G125" i="11"/>
  <c r="H125" i="11"/>
  <c r="I125" i="11"/>
  <c r="J125" i="11"/>
  <c r="K125" i="11"/>
  <c r="E126" i="11"/>
  <c r="F126" i="11"/>
  <c r="G126" i="11"/>
  <c r="H126" i="11"/>
  <c r="I126" i="11"/>
  <c r="J126" i="11"/>
  <c r="K126" i="11"/>
  <c r="E127" i="11"/>
  <c r="F127" i="11"/>
  <c r="G127" i="11"/>
  <c r="H127" i="11"/>
  <c r="I127" i="11"/>
  <c r="J127" i="11"/>
  <c r="K127" i="11"/>
  <c r="E128" i="11"/>
  <c r="F128" i="11"/>
  <c r="G128" i="11"/>
  <c r="H128" i="11"/>
  <c r="I128" i="11"/>
  <c r="J128" i="11"/>
  <c r="K128" i="11"/>
  <c r="E129" i="11"/>
  <c r="F129" i="11"/>
  <c r="G129" i="11"/>
  <c r="H129" i="11"/>
  <c r="I129" i="11"/>
  <c r="J129" i="11"/>
  <c r="K129" i="11"/>
  <c r="E130" i="11"/>
  <c r="F130" i="11"/>
  <c r="G130" i="11"/>
  <c r="H130" i="11"/>
  <c r="I130" i="11"/>
  <c r="J130" i="11"/>
  <c r="K130" i="11"/>
  <c r="E131" i="11"/>
  <c r="F131" i="11"/>
  <c r="G131" i="11"/>
  <c r="H131" i="11"/>
  <c r="I131" i="11"/>
  <c r="J131" i="11"/>
  <c r="K131" i="11"/>
  <c r="E132" i="11"/>
  <c r="F132" i="11"/>
  <c r="G132" i="11"/>
  <c r="H132" i="11"/>
  <c r="I132" i="11"/>
  <c r="J132" i="11"/>
  <c r="K132" i="11"/>
  <c r="E133" i="11"/>
  <c r="F133" i="11"/>
  <c r="G133" i="11"/>
  <c r="H133" i="11"/>
  <c r="I133" i="11"/>
  <c r="J133" i="11"/>
  <c r="K133" i="11"/>
  <c r="E134" i="11"/>
  <c r="F134" i="11"/>
  <c r="G134" i="11"/>
  <c r="H134" i="11"/>
  <c r="I134" i="11"/>
  <c r="J134" i="11"/>
  <c r="K134" i="11"/>
  <c r="E135" i="11"/>
  <c r="F135" i="11"/>
  <c r="G135" i="11"/>
  <c r="H135" i="11"/>
  <c r="I135" i="11"/>
  <c r="J135" i="11"/>
  <c r="K135" i="11"/>
  <c r="E136" i="11"/>
  <c r="F136" i="11"/>
  <c r="G136" i="11"/>
  <c r="H136" i="11"/>
  <c r="I136" i="11"/>
  <c r="J136" i="11"/>
  <c r="K136" i="11"/>
  <c r="E137" i="11"/>
  <c r="F137" i="11"/>
  <c r="G137" i="11"/>
  <c r="H137" i="11"/>
  <c r="I137" i="11"/>
  <c r="J137" i="11"/>
  <c r="K137" i="11"/>
  <c r="E138" i="11"/>
  <c r="F138" i="11"/>
  <c r="G138" i="11"/>
  <c r="H138" i="11"/>
  <c r="I138" i="11"/>
  <c r="J138" i="11"/>
  <c r="K138" i="11"/>
  <c r="E139" i="11"/>
  <c r="F139" i="11"/>
  <c r="G139" i="11"/>
  <c r="H139" i="11"/>
  <c r="I139" i="11"/>
  <c r="J139" i="11"/>
  <c r="K139" i="11"/>
  <c r="E140" i="11"/>
  <c r="F140" i="11"/>
  <c r="G140" i="11"/>
  <c r="H140" i="11"/>
  <c r="I140" i="11"/>
  <c r="J140" i="11"/>
  <c r="K140" i="11"/>
  <c r="E141" i="11"/>
  <c r="F141" i="11"/>
  <c r="G141" i="11"/>
  <c r="H141" i="11"/>
  <c r="I141" i="11"/>
  <c r="J141" i="11"/>
  <c r="K141" i="11"/>
  <c r="E142" i="11"/>
  <c r="F142" i="11"/>
  <c r="G142" i="11"/>
  <c r="H142" i="11"/>
  <c r="I142" i="11"/>
  <c r="J142" i="11"/>
  <c r="K142" i="11"/>
  <c r="E143" i="11"/>
  <c r="F143" i="11"/>
  <c r="G143" i="11"/>
  <c r="H143" i="11"/>
  <c r="I143" i="11"/>
  <c r="J143" i="11"/>
  <c r="K143" i="11"/>
  <c r="E144" i="11"/>
  <c r="F144" i="11"/>
  <c r="G144" i="11"/>
  <c r="H144" i="11"/>
  <c r="I144" i="11"/>
  <c r="J144" i="11"/>
  <c r="K144" i="11"/>
  <c r="E145" i="11"/>
  <c r="F145" i="11"/>
  <c r="G145" i="11"/>
  <c r="H145" i="11"/>
  <c r="I145" i="11"/>
  <c r="J145" i="11"/>
  <c r="K145" i="11"/>
  <c r="E146" i="11"/>
  <c r="F146" i="11"/>
  <c r="G146" i="11"/>
  <c r="H146" i="11"/>
  <c r="I146" i="11"/>
  <c r="J146" i="11"/>
  <c r="K146" i="11"/>
  <c r="E147" i="11"/>
  <c r="F147" i="11"/>
  <c r="G147" i="11"/>
  <c r="H147" i="11"/>
  <c r="I147" i="11"/>
  <c r="J147" i="11"/>
  <c r="K147" i="11"/>
  <c r="E148" i="11"/>
  <c r="F148" i="11"/>
  <c r="G148" i="11"/>
  <c r="H148" i="11"/>
  <c r="I148" i="11"/>
  <c r="J148" i="11"/>
  <c r="K148" i="11"/>
  <c r="E149" i="11"/>
  <c r="F149" i="11"/>
  <c r="G149" i="11"/>
  <c r="H149" i="11"/>
  <c r="I149" i="11"/>
  <c r="J149" i="11"/>
  <c r="K149" i="11"/>
  <c r="E150" i="11"/>
  <c r="F150" i="11"/>
  <c r="G150" i="11"/>
  <c r="H150" i="11"/>
  <c r="I150" i="11"/>
  <c r="J150" i="11"/>
  <c r="K150" i="11"/>
  <c r="E151" i="11"/>
  <c r="F151" i="11"/>
  <c r="G151" i="11"/>
  <c r="H151" i="11"/>
  <c r="I151" i="11"/>
  <c r="J151" i="11"/>
  <c r="K151" i="11"/>
  <c r="E152" i="11"/>
  <c r="F152" i="11"/>
  <c r="G152" i="11"/>
  <c r="H152" i="11"/>
  <c r="I152" i="11"/>
  <c r="J152" i="11"/>
  <c r="K152" i="11"/>
  <c r="E153" i="11"/>
  <c r="F153" i="11"/>
  <c r="G153" i="11"/>
  <c r="H153" i="11"/>
  <c r="I153" i="11"/>
  <c r="J153" i="11"/>
  <c r="K153" i="11"/>
  <c r="E154" i="11"/>
  <c r="F154" i="11"/>
  <c r="G154" i="11"/>
  <c r="H154" i="11"/>
  <c r="I154" i="11"/>
  <c r="J154" i="11"/>
  <c r="K154" i="11"/>
  <c r="E155" i="11"/>
  <c r="F155" i="11"/>
  <c r="G155" i="11"/>
  <c r="H155" i="11"/>
  <c r="I155" i="11"/>
  <c r="J155" i="11"/>
  <c r="K155" i="11"/>
  <c r="E156" i="11"/>
  <c r="F156" i="11"/>
  <c r="G156" i="11"/>
  <c r="H156" i="11"/>
  <c r="I156" i="11"/>
  <c r="J156" i="11"/>
  <c r="K156" i="11"/>
  <c r="E157" i="11"/>
  <c r="F157" i="11"/>
  <c r="G157" i="11"/>
  <c r="H157" i="11"/>
  <c r="I157" i="11"/>
  <c r="J157" i="11"/>
  <c r="K157" i="11"/>
  <c r="E158" i="11"/>
  <c r="F158" i="11"/>
  <c r="G158" i="11"/>
  <c r="H158" i="11"/>
  <c r="I158" i="11"/>
  <c r="J158" i="11"/>
  <c r="K158" i="11"/>
  <c r="E159" i="11"/>
  <c r="F159" i="11"/>
  <c r="G159" i="11"/>
  <c r="H159" i="11"/>
  <c r="I159" i="11"/>
  <c r="J159" i="11"/>
  <c r="K159" i="11"/>
  <c r="E160" i="11"/>
  <c r="F160" i="11"/>
  <c r="G160" i="11"/>
  <c r="H160" i="11"/>
  <c r="I160" i="11"/>
  <c r="J160" i="11"/>
  <c r="K160" i="11"/>
  <c r="E161" i="11"/>
  <c r="F161" i="11"/>
  <c r="G161" i="11"/>
  <c r="H161" i="11"/>
  <c r="I161" i="11"/>
  <c r="J161" i="11"/>
  <c r="K161" i="11"/>
  <c r="E162" i="11"/>
  <c r="F162" i="11"/>
  <c r="G162" i="11"/>
  <c r="H162" i="11"/>
  <c r="I162" i="11"/>
  <c r="J162" i="11"/>
  <c r="K162" i="11"/>
  <c r="E163" i="11"/>
  <c r="F163" i="11"/>
  <c r="G163" i="11"/>
  <c r="H163" i="11"/>
  <c r="I163" i="11"/>
  <c r="J163" i="11"/>
  <c r="K163" i="11"/>
  <c r="E164" i="11"/>
  <c r="F164" i="11"/>
  <c r="G164" i="11"/>
  <c r="H164" i="11"/>
  <c r="I164" i="11"/>
  <c r="J164" i="11"/>
  <c r="K164" i="11"/>
  <c r="E165" i="11"/>
  <c r="F165" i="11"/>
  <c r="G165" i="11"/>
  <c r="H165" i="11"/>
  <c r="I165" i="11"/>
  <c r="J165" i="11"/>
  <c r="K165" i="11"/>
  <c r="E166" i="11"/>
  <c r="F166" i="11"/>
  <c r="G166" i="11"/>
  <c r="H166" i="11"/>
  <c r="I166" i="11"/>
  <c r="J166" i="11"/>
  <c r="K166" i="11"/>
  <c r="E167" i="11"/>
  <c r="F167" i="11"/>
  <c r="G167" i="11"/>
  <c r="H167" i="11"/>
  <c r="I167" i="11"/>
  <c r="J167" i="11"/>
  <c r="K167" i="11"/>
  <c r="E168" i="11"/>
  <c r="F168" i="11"/>
  <c r="G168" i="11"/>
  <c r="H168" i="11"/>
  <c r="I168" i="11"/>
  <c r="J168" i="11"/>
  <c r="K168" i="11"/>
  <c r="E169" i="11"/>
  <c r="F169" i="11"/>
  <c r="G169" i="11"/>
  <c r="H169" i="11"/>
  <c r="I169" i="11"/>
  <c r="J169" i="11"/>
  <c r="K169" i="11"/>
  <c r="E170" i="11"/>
  <c r="F170" i="11"/>
  <c r="G170" i="11"/>
  <c r="H170" i="11"/>
  <c r="I170" i="11"/>
  <c r="J170" i="11"/>
  <c r="K170" i="11"/>
  <c r="E171" i="11"/>
  <c r="F171" i="11"/>
  <c r="G171" i="11"/>
  <c r="H171" i="11"/>
  <c r="I171" i="11"/>
  <c r="J171" i="11"/>
  <c r="K171" i="11"/>
  <c r="E172" i="11"/>
  <c r="F172" i="11"/>
  <c r="G172" i="11"/>
  <c r="H172" i="11"/>
  <c r="I172" i="11"/>
  <c r="J172" i="11"/>
  <c r="K172" i="11"/>
  <c r="E173" i="11"/>
  <c r="F173" i="11"/>
  <c r="G173" i="11"/>
  <c r="H173" i="11"/>
  <c r="I173" i="11"/>
  <c r="J173" i="11"/>
  <c r="K173" i="11"/>
  <c r="E174" i="11"/>
  <c r="F174" i="11"/>
  <c r="G174" i="11"/>
  <c r="H174" i="11"/>
  <c r="I174" i="11"/>
  <c r="J174" i="11"/>
  <c r="K174" i="11"/>
  <c r="E175" i="11"/>
  <c r="F175" i="11"/>
  <c r="G175" i="11"/>
  <c r="H175" i="11"/>
  <c r="I175" i="11"/>
  <c r="J175" i="11"/>
  <c r="K175" i="11"/>
  <c r="E176" i="11"/>
  <c r="F176" i="11"/>
  <c r="G176" i="11"/>
  <c r="H176" i="11"/>
  <c r="I176" i="11"/>
  <c r="J176" i="11"/>
  <c r="K176" i="11"/>
  <c r="E177" i="11"/>
  <c r="F177" i="11"/>
  <c r="G177" i="11"/>
  <c r="H177" i="11"/>
  <c r="I177" i="11"/>
  <c r="J177" i="11"/>
  <c r="K177" i="11"/>
  <c r="E178" i="11"/>
  <c r="F178" i="11"/>
  <c r="G178" i="11"/>
  <c r="H178" i="11"/>
  <c r="I178" i="11"/>
  <c r="J178" i="11"/>
  <c r="K178" i="11"/>
  <c r="E179" i="11"/>
  <c r="F179" i="11"/>
  <c r="G179" i="11"/>
  <c r="H179" i="11"/>
  <c r="I179" i="11"/>
  <c r="J179" i="11"/>
  <c r="K179" i="11"/>
  <c r="E180" i="11"/>
  <c r="F180" i="11"/>
  <c r="G180" i="11"/>
  <c r="H180" i="11"/>
  <c r="I180" i="11"/>
  <c r="J180" i="11"/>
  <c r="K180" i="11"/>
  <c r="E181" i="11"/>
  <c r="F181" i="11"/>
  <c r="G181" i="11"/>
  <c r="H181" i="11"/>
  <c r="I181" i="11"/>
  <c r="J181" i="11"/>
  <c r="K181" i="11"/>
  <c r="E182" i="11"/>
  <c r="F182" i="11"/>
  <c r="G182" i="11"/>
  <c r="H182" i="11"/>
  <c r="I182" i="11"/>
  <c r="J182" i="11"/>
  <c r="K182" i="11"/>
  <c r="E183" i="11"/>
  <c r="F183" i="11"/>
  <c r="G183" i="11"/>
  <c r="H183" i="11"/>
  <c r="I183" i="11"/>
  <c r="J183" i="11"/>
  <c r="K183" i="11"/>
  <c r="E184" i="11"/>
  <c r="F184" i="11"/>
  <c r="G184" i="11"/>
  <c r="H184" i="11"/>
  <c r="I184" i="11"/>
  <c r="J184" i="11"/>
  <c r="K184" i="11"/>
  <c r="E185" i="11"/>
  <c r="F185" i="11"/>
  <c r="G185" i="11"/>
  <c r="H185" i="11"/>
  <c r="I185" i="11"/>
  <c r="J185" i="11"/>
  <c r="K185" i="11"/>
  <c r="E186" i="11"/>
  <c r="F186" i="11"/>
  <c r="G186" i="11"/>
  <c r="H186" i="11"/>
  <c r="I186" i="11"/>
  <c r="J186" i="11"/>
  <c r="K186" i="11"/>
  <c r="E187" i="11"/>
  <c r="F187" i="11"/>
  <c r="G187" i="11"/>
  <c r="H187" i="11"/>
  <c r="I187" i="11"/>
  <c r="J187" i="11"/>
  <c r="K187" i="11"/>
  <c r="E188" i="11"/>
  <c r="F188" i="11"/>
  <c r="G188" i="11"/>
  <c r="H188" i="11"/>
  <c r="I188" i="11"/>
  <c r="J188" i="11"/>
  <c r="K188" i="11"/>
  <c r="E189" i="11"/>
  <c r="F189" i="11"/>
  <c r="G189" i="11"/>
  <c r="H189" i="11"/>
  <c r="I189" i="11"/>
  <c r="J189" i="11"/>
  <c r="K189" i="11"/>
  <c r="E190" i="11"/>
  <c r="F190" i="11"/>
  <c r="G190" i="11"/>
  <c r="H190" i="11"/>
  <c r="I190" i="11"/>
  <c r="J190" i="11"/>
  <c r="K190" i="11"/>
  <c r="E191" i="11"/>
  <c r="F191" i="11"/>
  <c r="G191" i="11"/>
  <c r="H191" i="11"/>
  <c r="I191" i="11"/>
  <c r="J191" i="11"/>
  <c r="K191" i="11"/>
  <c r="E192" i="11"/>
  <c r="F192" i="11"/>
  <c r="G192" i="11"/>
  <c r="H192" i="11"/>
  <c r="I192" i="11"/>
  <c r="J192" i="11"/>
  <c r="K192" i="11"/>
  <c r="E193" i="11"/>
  <c r="F193" i="11"/>
  <c r="G193" i="11"/>
  <c r="H193" i="11"/>
  <c r="I193" i="11"/>
  <c r="J193" i="11"/>
  <c r="K193" i="11"/>
  <c r="E194" i="11"/>
  <c r="F194" i="11"/>
  <c r="G194" i="11"/>
  <c r="H194" i="11"/>
  <c r="I194" i="11"/>
  <c r="J194" i="11"/>
  <c r="K194" i="11"/>
  <c r="E195" i="11"/>
  <c r="F195" i="11"/>
  <c r="G195" i="11"/>
  <c r="H195" i="11"/>
  <c r="I195" i="11"/>
  <c r="J195" i="11"/>
  <c r="K195" i="11"/>
  <c r="E196" i="11"/>
  <c r="F196" i="11"/>
  <c r="G196" i="11"/>
  <c r="H196" i="11"/>
  <c r="I196" i="11"/>
  <c r="J196" i="11"/>
  <c r="K196" i="11"/>
  <c r="E197" i="11"/>
  <c r="F197" i="11"/>
  <c r="G197" i="11"/>
  <c r="H197" i="11"/>
  <c r="I197" i="11"/>
  <c r="J197" i="11"/>
  <c r="K197" i="11"/>
  <c r="E198" i="11"/>
  <c r="F198" i="11"/>
  <c r="G198" i="11"/>
  <c r="H198" i="11"/>
  <c r="I198" i="11"/>
  <c r="J198" i="11"/>
  <c r="K198" i="11"/>
  <c r="E199" i="11"/>
  <c r="F199" i="11"/>
  <c r="G199" i="11"/>
  <c r="H199" i="11"/>
  <c r="I199" i="11"/>
  <c r="J199" i="11"/>
  <c r="K199" i="11"/>
  <c r="E200" i="11"/>
  <c r="F200" i="11"/>
  <c r="G200" i="11"/>
  <c r="H200" i="11"/>
  <c r="I200" i="11"/>
  <c r="J200" i="11"/>
  <c r="K200" i="11"/>
  <c r="E201" i="11"/>
  <c r="F201" i="11"/>
  <c r="G201" i="11"/>
  <c r="H201" i="11"/>
  <c r="I201" i="11"/>
  <c r="J201" i="11"/>
  <c r="K201" i="11"/>
  <c r="E202" i="11"/>
  <c r="F202" i="11"/>
  <c r="G202" i="11"/>
  <c r="H202" i="11"/>
  <c r="I202" i="11"/>
  <c r="J202" i="11"/>
  <c r="K202" i="11"/>
  <c r="E203" i="11"/>
  <c r="F203" i="11"/>
  <c r="G203" i="11"/>
  <c r="H203" i="11"/>
  <c r="I203" i="11"/>
  <c r="J203" i="11"/>
  <c r="K203" i="11"/>
  <c r="E204" i="11"/>
  <c r="F204" i="11"/>
  <c r="G204" i="11"/>
  <c r="H204" i="11"/>
  <c r="I204" i="11"/>
  <c r="J204" i="11"/>
  <c r="K204" i="11"/>
  <c r="E205" i="11"/>
  <c r="F205" i="11"/>
  <c r="G205" i="11"/>
  <c r="H205" i="11"/>
  <c r="I205" i="11"/>
  <c r="J205" i="11"/>
  <c r="K205" i="11"/>
  <c r="E206" i="11"/>
  <c r="F206" i="11"/>
  <c r="G206" i="11"/>
  <c r="H206" i="11"/>
  <c r="I206" i="11"/>
  <c r="J206" i="11"/>
  <c r="K206" i="11"/>
  <c r="E207" i="11"/>
  <c r="F207" i="11"/>
  <c r="G207" i="11"/>
  <c r="H207" i="11"/>
  <c r="I207" i="11"/>
  <c r="J207" i="11"/>
  <c r="K207" i="11"/>
  <c r="E208" i="11"/>
  <c r="F208" i="11"/>
  <c r="G208" i="11"/>
  <c r="H208" i="11"/>
  <c r="I208" i="11"/>
  <c r="J208" i="11"/>
  <c r="K208" i="11"/>
  <c r="E209" i="11"/>
  <c r="F209" i="11"/>
  <c r="G209" i="11"/>
  <c r="H209" i="11"/>
  <c r="I209" i="11"/>
  <c r="J209" i="11"/>
  <c r="K209" i="11"/>
  <c r="E210" i="11"/>
  <c r="F210" i="11"/>
  <c r="G210" i="11"/>
  <c r="H210" i="11"/>
  <c r="I210" i="11"/>
  <c r="J210" i="11"/>
  <c r="K210" i="11"/>
  <c r="E211" i="11"/>
  <c r="F211" i="11"/>
  <c r="G211" i="11"/>
  <c r="H211" i="11"/>
  <c r="I211" i="11"/>
  <c r="J211" i="11"/>
  <c r="K211" i="11"/>
  <c r="E212" i="11"/>
  <c r="F212" i="11"/>
  <c r="G212" i="11"/>
  <c r="H212" i="11"/>
  <c r="I212" i="11"/>
  <c r="J212" i="11"/>
  <c r="K212" i="11"/>
  <c r="E213" i="11"/>
  <c r="F213" i="11"/>
  <c r="G213" i="11"/>
  <c r="H213" i="11"/>
  <c r="I213" i="11"/>
  <c r="J213" i="11"/>
  <c r="K213" i="11"/>
  <c r="E214" i="11"/>
  <c r="F214" i="11"/>
  <c r="G214" i="11"/>
  <c r="H214" i="11"/>
  <c r="I214" i="11"/>
  <c r="J214" i="11"/>
  <c r="K214" i="11"/>
  <c r="E215" i="11"/>
  <c r="F215" i="11"/>
  <c r="G215" i="11"/>
  <c r="H215" i="11"/>
  <c r="I215" i="11"/>
  <c r="J215" i="11"/>
  <c r="K215" i="11"/>
  <c r="E216" i="11"/>
  <c r="F216" i="11"/>
  <c r="G216" i="11"/>
  <c r="H216" i="11"/>
  <c r="I216" i="11"/>
  <c r="J216" i="11"/>
  <c r="K216" i="11"/>
  <c r="E217" i="11"/>
  <c r="F217" i="11"/>
  <c r="G217" i="11"/>
  <c r="H217" i="11"/>
  <c r="I217" i="11"/>
  <c r="J217" i="11"/>
  <c r="K217" i="11"/>
  <c r="E218" i="11"/>
  <c r="F218" i="11"/>
  <c r="G218" i="11"/>
  <c r="H218" i="11"/>
  <c r="I218" i="11"/>
  <c r="J218" i="11"/>
  <c r="K218" i="11"/>
  <c r="E219" i="11"/>
  <c r="F219" i="11"/>
  <c r="G219" i="11"/>
  <c r="H219" i="11"/>
  <c r="I219" i="11"/>
  <c r="J219" i="11"/>
  <c r="K219" i="11"/>
  <c r="E220" i="11"/>
  <c r="F220" i="11"/>
  <c r="G220" i="11"/>
  <c r="H220" i="11"/>
  <c r="I220" i="11"/>
  <c r="J220" i="11"/>
  <c r="K220" i="11"/>
  <c r="E221" i="11"/>
  <c r="F221" i="11"/>
  <c r="G221" i="11"/>
  <c r="H221" i="11"/>
  <c r="I221" i="11"/>
  <c r="J221" i="11"/>
  <c r="K221" i="11"/>
  <c r="E222" i="11"/>
  <c r="F222" i="11"/>
  <c r="G222" i="11"/>
  <c r="H222" i="11"/>
  <c r="I222" i="11"/>
  <c r="J222" i="11"/>
  <c r="K222" i="11"/>
  <c r="E223" i="11"/>
  <c r="F223" i="11"/>
  <c r="G223" i="11"/>
  <c r="H223" i="11"/>
  <c r="I223" i="11"/>
  <c r="J223" i="11"/>
  <c r="K223" i="11"/>
  <c r="E224" i="11"/>
  <c r="F224" i="11"/>
  <c r="G224" i="11"/>
  <c r="H224" i="11"/>
  <c r="I224" i="11"/>
  <c r="J224" i="11"/>
  <c r="K224" i="11"/>
  <c r="E225" i="11"/>
  <c r="F225" i="11"/>
  <c r="G225" i="11"/>
  <c r="H225" i="11"/>
  <c r="I225" i="11"/>
  <c r="J225" i="11"/>
  <c r="K225" i="11"/>
  <c r="E226" i="11"/>
  <c r="F226" i="11"/>
  <c r="G226" i="11"/>
  <c r="H226" i="11"/>
  <c r="I226" i="11"/>
  <c r="J226" i="11"/>
  <c r="K226" i="11"/>
  <c r="E227" i="11"/>
  <c r="F227" i="11"/>
  <c r="G227" i="11"/>
  <c r="H227" i="11"/>
  <c r="I227" i="11"/>
  <c r="J227" i="11"/>
  <c r="K227" i="11"/>
  <c r="E228" i="11"/>
  <c r="F228" i="11"/>
  <c r="G228" i="11"/>
  <c r="H228" i="11"/>
  <c r="I228" i="11"/>
  <c r="J228" i="11"/>
  <c r="K228" i="11"/>
  <c r="E229" i="11"/>
  <c r="F229" i="11"/>
  <c r="G229" i="11"/>
  <c r="H229" i="11"/>
  <c r="I229" i="11"/>
  <c r="J229" i="11"/>
  <c r="K229" i="11"/>
  <c r="E230" i="11"/>
  <c r="F230" i="11"/>
  <c r="G230" i="11"/>
  <c r="H230" i="11"/>
  <c r="I230" i="11"/>
  <c r="J230" i="11"/>
  <c r="K230" i="11"/>
  <c r="E231" i="11"/>
  <c r="F231" i="11"/>
  <c r="G231" i="11"/>
  <c r="H231" i="11"/>
  <c r="I231" i="11"/>
  <c r="J231" i="11"/>
  <c r="K231" i="11"/>
  <c r="E232" i="11"/>
  <c r="F232" i="11"/>
  <c r="G232" i="11"/>
  <c r="H232" i="11"/>
  <c r="I232" i="11"/>
  <c r="J232" i="11"/>
  <c r="K232" i="11"/>
  <c r="E233" i="11"/>
  <c r="F233" i="11"/>
  <c r="G233" i="11"/>
  <c r="H233" i="11"/>
  <c r="I233" i="11"/>
  <c r="J233" i="11"/>
  <c r="K233" i="11"/>
  <c r="E234" i="11"/>
  <c r="F234" i="11"/>
  <c r="G234" i="11"/>
  <c r="H234" i="11"/>
  <c r="I234" i="11"/>
  <c r="J234" i="11"/>
  <c r="K234" i="11"/>
  <c r="E235" i="11"/>
  <c r="F235" i="11"/>
  <c r="G235" i="11"/>
  <c r="H235" i="11"/>
  <c r="I235" i="11"/>
  <c r="J235" i="11"/>
  <c r="K235" i="11"/>
  <c r="E236" i="11"/>
  <c r="F236" i="11"/>
  <c r="G236" i="11"/>
  <c r="H236" i="11"/>
  <c r="I236" i="11"/>
  <c r="J236" i="11"/>
  <c r="K236" i="11"/>
  <c r="E237" i="11"/>
  <c r="F237" i="11"/>
  <c r="G237" i="11"/>
  <c r="H237" i="11"/>
  <c r="I237" i="11"/>
  <c r="J237" i="11"/>
  <c r="K237" i="11"/>
  <c r="E238" i="11"/>
  <c r="F238" i="11"/>
  <c r="G238" i="11"/>
  <c r="H238" i="11"/>
  <c r="I238" i="11"/>
  <c r="J238" i="11"/>
  <c r="K238" i="11"/>
  <c r="E239" i="11"/>
  <c r="F239" i="11"/>
  <c r="G239" i="11"/>
  <c r="H239" i="11"/>
  <c r="I239" i="11"/>
  <c r="J239" i="11"/>
  <c r="K239" i="11"/>
  <c r="E240" i="11"/>
  <c r="F240" i="11"/>
  <c r="G240" i="11"/>
  <c r="H240" i="11"/>
  <c r="I240" i="11"/>
  <c r="J240" i="11"/>
  <c r="K240" i="11"/>
  <c r="E241" i="11"/>
  <c r="F241" i="11"/>
  <c r="G241" i="11"/>
  <c r="H241" i="11"/>
  <c r="I241" i="11"/>
  <c r="J241" i="11"/>
  <c r="K241" i="11"/>
  <c r="E242" i="11"/>
  <c r="F242" i="11"/>
  <c r="G242" i="11"/>
  <c r="H242" i="11"/>
  <c r="I242" i="11"/>
  <c r="J242" i="11"/>
  <c r="K242" i="11"/>
  <c r="E243" i="11"/>
  <c r="F243" i="11"/>
  <c r="G243" i="11"/>
  <c r="H243" i="11"/>
  <c r="I243" i="11"/>
  <c r="J243" i="11"/>
  <c r="K243" i="11"/>
  <c r="E244" i="11"/>
  <c r="F244" i="11"/>
  <c r="G244" i="11"/>
  <c r="H244" i="11"/>
  <c r="I244" i="11"/>
  <c r="J244" i="11"/>
  <c r="K244" i="11"/>
  <c r="E245" i="11"/>
  <c r="F245" i="11"/>
  <c r="G245" i="11"/>
  <c r="H245" i="11"/>
  <c r="I245" i="11"/>
  <c r="J245" i="11"/>
  <c r="K245" i="11"/>
  <c r="E246" i="11"/>
  <c r="F246" i="11"/>
  <c r="G246" i="11"/>
  <c r="H246" i="11"/>
  <c r="I246" i="11"/>
  <c r="J246" i="11"/>
  <c r="K246" i="11"/>
  <c r="E247" i="11"/>
  <c r="F247" i="11"/>
  <c r="G247" i="11"/>
  <c r="H247" i="11"/>
  <c r="I247" i="11"/>
  <c r="J247" i="11"/>
  <c r="K247" i="11"/>
  <c r="E248" i="11"/>
  <c r="F248" i="11"/>
  <c r="G248" i="11"/>
  <c r="H248" i="11"/>
  <c r="I248" i="11"/>
  <c r="J248" i="11"/>
  <c r="K248" i="11"/>
  <c r="E249" i="11"/>
  <c r="F249" i="11"/>
  <c r="G249" i="11"/>
  <c r="H249" i="11"/>
  <c r="I249" i="11"/>
  <c r="J249" i="11"/>
  <c r="K249" i="11"/>
  <c r="E250" i="11"/>
  <c r="F250" i="11"/>
  <c r="G250" i="11"/>
  <c r="H250" i="11"/>
  <c r="I250" i="11"/>
  <c r="J250" i="11"/>
  <c r="K250" i="11"/>
  <c r="E251" i="11"/>
  <c r="F251" i="11"/>
  <c r="G251" i="11"/>
  <c r="H251" i="11"/>
  <c r="I251" i="11"/>
  <c r="J251" i="11"/>
  <c r="K251" i="11"/>
  <c r="E252" i="11"/>
  <c r="F252" i="11"/>
  <c r="G252" i="11"/>
  <c r="H252" i="11"/>
  <c r="I252" i="11"/>
  <c r="J252" i="11"/>
  <c r="K252" i="11"/>
  <c r="E253" i="11"/>
  <c r="F253" i="11"/>
  <c r="G253" i="11"/>
  <c r="H253" i="11"/>
  <c r="I253" i="11"/>
  <c r="J253" i="11"/>
  <c r="K253" i="11"/>
  <c r="E254" i="11"/>
  <c r="F254" i="11"/>
  <c r="G254" i="11"/>
  <c r="H254" i="11"/>
  <c r="I254" i="11"/>
  <c r="J254" i="11"/>
  <c r="K254" i="11"/>
  <c r="E255" i="11"/>
  <c r="F255" i="11"/>
  <c r="G255" i="11"/>
  <c r="H255" i="11"/>
  <c r="I255" i="11"/>
  <c r="J255" i="11"/>
  <c r="K255" i="11"/>
  <c r="E256" i="11"/>
  <c r="F256" i="11"/>
  <c r="G256" i="11"/>
  <c r="H256" i="11"/>
  <c r="I256" i="11"/>
  <c r="J256" i="11"/>
  <c r="K256" i="11"/>
  <c r="E257" i="11"/>
  <c r="F257" i="11"/>
  <c r="G257" i="11"/>
  <c r="H257" i="11"/>
  <c r="I257" i="11"/>
  <c r="J257" i="11"/>
  <c r="K257" i="11"/>
  <c r="E258" i="11"/>
  <c r="F258" i="11"/>
  <c r="G258" i="11"/>
  <c r="H258" i="11"/>
  <c r="I258" i="11"/>
  <c r="J258" i="11"/>
  <c r="K258" i="11"/>
  <c r="E259" i="11"/>
  <c r="F259" i="11"/>
  <c r="G259" i="11"/>
  <c r="H259" i="11"/>
  <c r="I259" i="11"/>
  <c r="J259" i="11"/>
  <c r="K259" i="11"/>
  <c r="E260" i="11"/>
  <c r="F260" i="11"/>
  <c r="G260" i="11"/>
  <c r="H260" i="11"/>
  <c r="I260" i="11"/>
  <c r="J260" i="11"/>
  <c r="K260" i="11"/>
  <c r="E261" i="11"/>
  <c r="F261" i="11"/>
  <c r="G261" i="11"/>
  <c r="H261" i="11"/>
  <c r="I261" i="11"/>
  <c r="J261" i="11"/>
  <c r="K261" i="11"/>
  <c r="E262" i="11"/>
  <c r="F262" i="11"/>
  <c r="G262" i="11"/>
  <c r="H262" i="11"/>
  <c r="I262" i="11"/>
  <c r="J262" i="11"/>
  <c r="K262" i="11"/>
  <c r="E263" i="11"/>
  <c r="F263" i="11"/>
  <c r="G263" i="11"/>
  <c r="H263" i="11"/>
  <c r="I263" i="11"/>
  <c r="J263" i="11"/>
  <c r="K263" i="11"/>
  <c r="E264" i="11"/>
  <c r="F264" i="11"/>
  <c r="G264" i="11"/>
  <c r="H264" i="11"/>
  <c r="I264" i="11"/>
  <c r="J264" i="11"/>
  <c r="K264" i="11"/>
  <c r="E265" i="11"/>
  <c r="F265" i="11"/>
  <c r="G265" i="11"/>
  <c r="H265" i="11"/>
  <c r="I265" i="11"/>
  <c r="J265" i="11"/>
  <c r="K265" i="11"/>
  <c r="E266" i="11"/>
  <c r="F266" i="11"/>
  <c r="G266" i="11"/>
  <c r="H266" i="11"/>
  <c r="I266" i="11"/>
  <c r="J266" i="11"/>
  <c r="K266" i="11"/>
  <c r="E267" i="11"/>
  <c r="F267" i="11"/>
  <c r="G267" i="11"/>
  <c r="H267" i="11"/>
  <c r="I267" i="11"/>
  <c r="J267" i="11"/>
  <c r="K267" i="11"/>
  <c r="E268" i="11"/>
  <c r="F268" i="11"/>
  <c r="G268" i="11"/>
  <c r="H268" i="11"/>
  <c r="I268" i="11"/>
  <c r="J268" i="11"/>
  <c r="K268" i="11"/>
  <c r="E269" i="11"/>
  <c r="F269" i="11"/>
  <c r="G269" i="11"/>
  <c r="H269" i="11"/>
  <c r="I269" i="11"/>
  <c r="J269" i="11"/>
  <c r="K269" i="11"/>
  <c r="E270" i="11"/>
  <c r="F270" i="11"/>
  <c r="G270" i="11"/>
  <c r="H270" i="11"/>
  <c r="I270" i="11"/>
  <c r="J270" i="11"/>
  <c r="K270" i="11"/>
  <c r="E271" i="11"/>
  <c r="F271" i="11"/>
  <c r="G271" i="11"/>
  <c r="H271" i="11"/>
  <c r="I271" i="11"/>
  <c r="J271" i="11"/>
  <c r="K271" i="11"/>
  <c r="E272" i="11"/>
  <c r="F272" i="11"/>
  <c r="G272" i="11"/>
  <c r="H272" i="11"/>
  <c r="I272" i="11"/>
  <c r="J272" i="11"/>
  <c r="K272" i="11"/>
  <c r="E273" i="11"/>
  <c r="F273" i="11"/>
  <c r="G273" i="11"/>
  <c r="H273" i="11"/>
  <c r="I273" i="11"/>
  <c r="J273" i="11"/>
  <c r="K273" i="11"/>
  <c r="E274" i="11"/>
  <c r="F274" i="11"/>
  <c r="G274" i="11"/>
  <c r="H274" i="11"/>
  <c r="I274" i="11"/>
  <c r="J274" i="11"/>
  <c r="K274" i="11"/>
  <c r="E275" i="11"/>
  <c r="F275" i="11"/>
  <c r="G275" i="11"/>
  <c r="H275" i="11"/>
  <c r="I275" i="11"/>
  <c r="J275" i="11"/>
  <c r="K275" i="11"/>
  <c r="E276" i="11"/>
  <c r="F276" i="11"/>
  <c r="G276" i="11"/>
  <c r="H276" i="11"/>
  <c r="I276" i="11"/>
  <c r="J276" i="11"/>
  <c r="K276" i="11"/>
  <c r="E277" i="11"/>
  <c r="F277" i="11"/>
  <c r="G277" i="11"/>
  <c r="H277" i="11"/>
  <c r="I277" i="11"/>
  <c r="J277" i="11"/>
  <c r="K277" i="11"/>
  <c r="E278" i="11"/>
  <c r="F278" i="11"/>
  <c r="G278" i="11"/>
  <c r="H278" i="11"/>
  <c r="I278" i="11"/>
  <c r="J278" i="11"/>
  <c r="K278" i="11"/>
  <c r="E279" i="11"/>
  <c r="F279" i="11"/>
  <c r="G279" i="11"/>
  <c r="H279" i="11"/>
  <c r="I279" i="11"/>
  <c r="J279" i="11"/>
  <c r="K279" i="11"/>
  <c r="E280" i="11"/>
  <c r="F280" i="11"/>
  <c r="G280" i="11"/>
  <c r="H280" i="11"/>
  <c r="I280" i="11"/>
  <c r="J280" i="11"/>
  <c r="K280" i="11"/>
  <c r="E281" i="11"/>
  <c r="F281" i="11"/>
  <c r="G281" i="11"/>
  <c r="H281" i="11"/>
  <c r="I281" i="11"/>
  <c r="J281" i="11"/>
  <c r="K281" i="11"/>
  <c r="E282" i="11"/>
  <c r="F282" i="11"/>
  <c r="G282" i="11"/>
  <c r="H282" i="11"/>
  <c r="I282" i="11"/>
  <c r="J282" i="11"/>
  <c r="K282" i="11"/>
  <c r="E283" i="11"/>
  <c r="F283" i="11"/>
  <c r="G283" i="11"/>
  <c r="H283" i="11"/>
  <c r="I283" i="11"/>
  <c r="J283" i="11"/>
  <c r="K283" i="11"/>
  <c r="E284" i="11"/>
  <c r="F284" i="11"/>
  <c r="G284" i="11"/>
  <c r="H284" i="11"/>
  <c r="I284" i="11"/>
  <c r="J284" i="11"/>
  <c r="K284" i="11"/>
  <c r="E285" i="11"/>
  <c r="F285" i="11"/>
  <c r="G285" i="11"/>
  <c r="H285" i="11"/>
  <c r="I285" i="11"/>
  <c r="J285" i="11"/>
  <c r="K285" i="11"/>
  <c r="E286" i="11"/>
  <c r="F286" i="11"/>
  <c r="G286" i="11"/>
  <c r="H286" i="11"/>
  <c r="I286" i="11"/>
  <c r="J286" i="11"/>
  <c r="K286" i="11"/>
  <c r="E287" i="11"/>
  <c r="F287" i="11"/>
  <c r="G287" i="11"/>
  <c r="H287" i="11"/>
  <c r="I287" i="11"/>
  <c r="J287" i="11"/>
  <c r="K287" i="11"/>
  <c r="E288" i="11"/>
  <c r="F288" i="11"/>
  <c r="G288" i="11"/>
  <c r="H288" i="11"/>
  <c r="I288" i="11"/>
  <c r="J288" i="11"/>
  <c r="K288" i="11"/>
  <c r="E289" i="11"/>
  <c r="F289" i="11"/>
  <c r="G289" i="11"/>
  <c r="H289" i="11"/>
  <c r="I289" i="11"/>
  <c r="J289" i="11"/>
  <c r="K289" i="11"/>
  <c r="E290" i="11"/>
  <c r="F290" i="11"/>
  <c r="G290" i="11"/>
  <c r="H290" i="11"/>
  <c r="I290" i="11"/>
  <c r="J290" i="11"/>
  <c r="K290" i="11"/>
  <c r="E291" i="11"/>
  <c r="F291" i="11"/>
  <c r="G291" i="11"/>
  <c r="H291" i="11"/>
  <c r="I291" i="11"/>
  <c r="J291" i="11"/>
  <c r="K291" i="11"/>
  <c r="E292" i="11"/>
  <c r="F292" i="11"/>
  <c r="G292" i="11"/>
  <c r="H292" i="11"/>
  <c r="I292" i="11"/>
  <c r="J292" i="11"/>
  <c r="K292" i="11"/>
  <c r="E293" i="11"/>
  <c r="F293" i="11"/>
  <c r="G293" i="11"/>
  <c r="H293" i="11"/>
  <c r="I293" i="11"/>
  <c r="J293" i="11"/>
  <c r="K293" i="11"/>
  <c r="E294" i="11"/>
  <c r="F294" i="11"/>
  <c r="G294" i="11"/>
  <c r="H294" i="11"/>
  <c r="I294" i="11"/>
  <c r="J294" i="11"/>
  <c r="K294" i="11"/>
  <c r="E295" i="11"/>
  <c r="F295" i="11"/>
  <c r="G295" i="11"/>
  <c r="H295" i="11"/>
  <c r="I295" i="11"/>
  <c r="J295" i="11"/>
  <c r="K295" i="11"/>
  <c r="E296" i="11"/>
  <c r="F296" i="11"/>
  <c r="G296" i="11"/>
  <c r="H296" i="11"/>
  <c r="I296" i="11"/>
  <c r="J296" i="11"/>
  <c r="K296" i="11"/>
  <c r="E297" i="11"/>
  <c r="F297" i="11"/>
  <c r="G297" i="11"/>
  <c r="H297" i="11"/>
  <c r="I297" i="11"/>
  <c r="J297" i="11"/>
  <c r="K297" i="11"/>
  <c r="E298" i="11"/>
  <c r="F298" i="11"/>
  <c r="G298" i="11"/>
  <c r="H298" i="11"/>
  <c r="I298" i="11"/>
  <c r="J298" i="11"/>
  <c r="K298" i="11"/>
  <c r="E299" i="11"/>
  <c r="F299" i="11"/>
  <c r="G299" i="11"/>
  <c r="H299" i="11"/>
  <c r="I299" i="11"/>
  <c r="J299" i="11"/>
  <c r="K299" i="11"/>
  <c r="E300" i="11"/>
  <c r="F300" i="11"/>
  <c r="G300" i="11"/>
  <c r="H300" i="11"/>
  <c r="I300" i="11"/>
  <c r="J300" i="11"/>
  <c r="K300" i="11"/>
  <c r="E301" i="11"/>
  <c r="F301" i="11"/>
  <c r="G301" i="11"/>
  <c r="H301" i="11"/>
  <c r="I301" i="11"/>
  <c r="J301" i="11"/>
  <c r="K301" i="11"/>
  <c r="E302" i="11"/>
  <c r="F302" i="11"/>
  <c r="G302" i="11"/>
  <c r="H302" i="11"/>
  <c r="I302" i="11"/>
  <c r="J302" i="11"/>
  <c r="K302" i="11"/>
  <c r="E303" i="11"/>
  <c r="F303" i="11"/>
  <c r="G303" i="11"/>
  <c r="H303" i="11"/>
  <c r="I303" i="11"/>
  <c r="J303" i="11"/>
  <c r="K303" i="11"/>
  <c r="E304" i="11"/>
  <c r="F304" i="11"/>
  <c r="G304" i="11"/>
  <c r="H304" i="11"/>
  <c r="I304" i="11"/>
  <c r="J304" i="11"/>
  <c r="K304" i="11"/>
  <c r="E305" i="11"/>
  <c r="F305" i="11"/>
  <c r="G305" i="11"/>
  <c r="H305" i="11"/>
  <c r="I305" i="11"/>
  <c r="J305" i="11"/>
  <c r="K305" i="11"/>
  <c r="E306" i="11"/>
  <c r="F306" i="11"/>
  <c r="G306" i="11"/>
  <c r="H306" i="11"/>
  <c r="I306" i="11"/>
  <c r="J306" i="11"/>
  <c r="K306" i="11"/>
  <c r="E307" i="11"/>
  <c r="F307" i="11"/>
  <c r="G307" i="11"/>
  <c r="H307" i="11"/>
  <c r="I307" i="11"/>
  <c r="J307" i="11"/>
  <c r="K307" i="11"/>
  <c r="E308" i="11"/>
  <c r="F308" i="11"/>
  <c r="G308" i="11"/>
  <c r="H308" i="11"/>
  <c r="I308" i="11"/>
  <c r="J308" i="11"/>
  <c r="K308" i="11"/>
  <c r="E309" i="11"/>
  <c r="F309" i="11"/>
  <c r="G309" i="11"/>
  <c r="H309" i="11"/>
  <c r="I309" i="11"/>
  <c r="J309" i="11"/>
  <c r="K309" i="11"/>
  <c r="E310" i="11"/>
  <c r="F310" i="11"/>
  <c r="G310" i="11"/>
  <c r="H310" i="11"/>
  <c r="I310" i="11"/>
  <c r="J310" i="11"/>
  <c r="K310" i="11"/>
  <c r="E311" i="11"/>
  <c r="F311" i="11"/>
  <c r="G311" i="11"/>
  <c r="H311" i="11"/>
  <c r="I311" i="11"/>
  <c r="J311" i="11"/>
  <c r="K311" i="11"/>
  <c r="E312" i="11"/>
  <c r="F312" i="11"/>
  <c r="G312" i="11"/>
  <c r="H312" i="11"/>
  <c r="I312" i="11"/>
  <c r="J312" i="11"/>
  <c r="K312" i="11"/>
  <c r="E313" i="11"/>
  <c r="F313" i="11"/>
  <c r="G313" i="11"/>
  <c r="H313" i="11"/>
  <c r="I313" i="11"/>
  <c r="J313" i="11"/>
  <c r="K313" i="11"/>
  <c r="E314" i="11"/>
  <c r="F314" i="11"/>
  <c r="G314" i="11"/>
  <c r="H314" i="11"/>
  <c r="I314" i="11"/>
  <c r="J314" i="11"/>
  <c r="K314" i="11"/>
  <c r="E315" i="11"/>
  <c r="F315" i="11"/>
  <c r="G315" i="11"/>
  <c r="H315" i="11"/>
  <c r="I315" i="11"/>
  <c r="J315" i="11"/>
  <c r="K315" i="11"/>
  <c r="E316" i="11"/>
  <c r="F316" i="11"/>
  <c r="G316" i="11"/>
  <c r="H316" i="11"/>
  <c r="I316" i="11"/>
  <c r="J316" i="11"/>
  <c r="K316" i="11"/>
  <c r="E317" i="11"/>
  <c r="F317" i="11"/>
  <c r="G317" i="11"/>
  <c r="H317" i="11"/>
  <c r="I317" i="11"/>
  <c r="J317" i="11"/>
  <c r="K317" i="11"/>
  <c r="E318" i="11"/>
  <c r="F318" i="11"/>
  <c r="G318" i="11"/>
  <c r="H318" i="11"/>
  <c r="I318" i="11"/>
  <c r="J318" i="11"/>
  <c r="K318" i="11"/>
  <c r="E319" i="11"/>
  <c r="F319" i="11"/>
  <c r="G319" i="11"/>
  <c r="H319" i="11"/>
  <c r="I319" i="11"/>
  <c r="J319" i="11"/>
  <c r="K319" i="11"/>
  <c r="E320" i="11"/>
  <c r="F320" i="11"/>
  <c r="G320" i="11"/>
  <c r="H320" i="11"/>
  <c r="I320" i="11"/>
  <c r="J320" i="11"/>
  <c r="K320" i="11"/>
  <c r="E321" i="11"/>
  <c r="F321" i="11"/>
  <c r="G321" i="11"/>
  <c r="H321" i="11"/>
  <c r="I321" i="11"/>
  <c r="J321" i="11"/>
  <c r="K321" i="11"/>
  <c r="E322" i="11"/>
  <c r="F322" i="11"/>
  <c r="G322" i="11"/>
  <c r="H322" i="11"/>
  <c r="I322" i="11"/>
  <c r="J322" i="11"/>
  <c r="K322" i="11"/>
  <c r="E323" i="11"/>
  <c r="F323" i="11"/>
  <c r="G323" i="11"/>
  <c r="H323" i="11"/>
  <c r="I323" i="11"/>
  <c r="J323" i="11"/>
  <c r="K323" i="11"/>
  <c r="E324" i="11"/>
  <c r="F324" i="11"/>
  <c r="G324" i="11"/>
  <c r="H324" i="11"/>
  <c r="I324" i="11"/>
  <c r="J324" i="11"/>
  <c r="K324" i="11"/>
  <c r="E325" i="11"/>
  <c r="F325" i="11"/>
  <c r="G325" i="11"/>
  <c r="H325" i="11"/>
  <c r="I325" i="11"/>
  <c r="J325" i="11"/>
  <c r="K325" i="11"/>
  <c r="E326" i="11"/>
  <c r="F326" i="11"/>
  <c r="G326" i="11"/>
  <c r="H326" i="11"/>
  <c r="I326" i="11"/>
  <c r="J326" i="11"/>
  <c r="K326" i="11"/>
  <c r="E327" i="11"/>
  <c r="F327" i="11"/>
  <c r="G327" i="11"/>
  <c r="H327" i="11"/>
  <c r="I327" i="11"/>
  <c r="J327" i="11"/>
  <c r="K327" i="11"/>
  <c r="E328" i="11"/>
  <c r="F328" i="11"/>
  <c r="G328" i="11"/>
  <c r="H328" i="11"/>
  <c r="I328" i="11"/>
  <c r="J328" i="11"/>
  <c r="K328" i="11"/>
  <c r="E329" i="11"/>
  <c r="F329" i="11"/>
  <c r="G329" i="11"/>
  <c r="H329" i="11"/>
  <c r="I329" i="11"/>
  <c r="J329" i="11"/>
  <c r="K329" i="11"/>
  <c r="E330" i="11"/>
  <c r="F330" i="11"/>
  <c r="G330" i="11"/>
  <c r="H330" i="11"/>
  <c r="I330" i="11"/>
  <c r="J330" i="11"/>
  <c r="K330" i="11"/>
  <c r="E331" i="11"/>
  <c r="F331" i="11"/>
  <c r="G331" i="11"/>
  <c r="H331" i="11"/>
  <c r="I331" i="11"/>
  <c r="J331" i="11"/>
  <c r="K331" i="11"/>
  <c r="E332" i="11"/>
  <c r="F332" i="11"/>
  <c r="G332" i="11"/>
  <c r="H332" i="11"/>
  <c r="I332" i="11"/>
  <c r="J332" i="11"/>
  <c r="K332" i="11"/>
  <c r="E333" i="11"/>
  <c r="F333" i="11"/>
  <c r="G333" i="11"/>
  <c r="H333" i="11"/>
  <c r="I333" i="11"/>
  <c r="J333" i="11"/>
  <c r="K333" i="11"/>
  <c r="E334" i="11"/>
  <c r="F334" i="11"/>
  <c r="G334" i="11"/>
  <c r="H334" i="11"/>
  <c r="I334" i="11"/>
  <c r="J334" i="11"/>
  <c r="K334" i="11"/>
  <c r="E335" i="11"/>
  <c r="F335" i="11"/>
  <c r="G335" i="11"/>
  <c r="H335" i="11"/>
  <c r="I335" i="11"/>
  <c r="J335" i="11"/>
  <c r="K335" i="11"/>
  <c r="E336" i="11"/>
  <c r="F336" i="11"/>
  <c r="G336" i="11"/>
  <c r="H336" i="11"/>
  <c r="I336" i="11"/>
  <c r="J336" i="11"/>
  <c r="K336" i="11"/>
  <c r="E337" i="11"/>
  <c r="F337" i="11"/>
  <c r="G337" i="11"/>
  <c r="H337" i="11"/>
  <c r="I337" i="11"/>
  <c r="J337" i="11"/>
  <c r="K337" i="11"/>
  <c r="E338" i="11"/>
  <c r="F338" i="11"/>
  <c r="G338" i="11"/>
  <c r="H338" i="11"/>
  <c r="I338" i="11"/>
  <c r="J338" i="11"/>
  <c r="K338" i="11"/>
  <c r="E339" i="11"/>
  <c r="F339" i="11"/>
  <c r="G339" i="11"/>
  <c r="H339" i="11"/>
  <c r="I339" i="11"/>
  <c r="J339" i="11"/>
  <c r="K339" i="11"/>
  <c r="E340" i="11"/>
  <c r="F340" i="11"/>
  <c r="G340" i="11"/>
  <c r="H340" i="11"/>
  <c r="I340" i="11"/>
  <c r="J340" i="11"/>
  <c r="K340" i="11"/>
  <c r="E341" i="11"/>
  <c r="F341" i="11"/>
  <c r="G341" i="11"/>
  <c r="H341" i="11"/>
  <c r="I341" i="11"/>
  <c r="J341" i="11"/>
  <c r="K341" i="11"/>
  <c r="E342" i="11"/>
  <c r="F342" i="11"/>
  <c r="G342" i="11"/>
  <c r="H342" i="11"/>
  <c r="I342" i="11"/>
  <c r="J342" i="11"/>
  <c r="K342" i="11"/>
  <c r="E343" i="11"/>
  <c r="F343" i="11"/>
  <c r="G343" i="11"/>
  <c r="H343" i="11"/>
  <c r="I343" i="11"/>
  <c r="J343" i="11"/>
  <c r="K343" i="11"/>
  <c r="E344" i="11"/>
  <c r="F344" i="11"/>
  <c r="G344" i="11"/>
  <c r="H344" i="11"/>
  <c r="I344" i="11"/>
  <c r="J344" i="11"/>
  <c r="K344" i="11"/>
  <c r="E345" i="11"/>
  <c r="F345" i="11"/>
  <c r="G345" i="11"/>
  <c r="H345" i="11"/>
  <c r="I345" i="11"/>
  <c r="J345" i="11"/>
  <c r="K345" i="11"/>
  <c r="E346" i="11"/>
  <c r="F346" i="11"/>
  <c r="G346" i="11"/>
  <c r="H346" i="11"/>
  <c r="I346" i="11"/>
  <c r="J346" i="11"/>
  <c r="K346" i="11"/>
  <c r="E347" i="11"/>
  <c r="F347" i="11"/>
  <c r="G347" i="11"/>
  <c r="H347" i="11"/>
  <c r="I347" i="11"/>
  <c r="J347" i="11"/>
  <c r="K347" i="11"/>
  <c r="E348" i="11"/>
  <c r="F348" i="11"/>
  <c r="G348" i="11"/>
  <c r="H348" i="11"/>
  <c r="I348" i="11"/>
  <c r="J348" i="11"/>
  <c r="K348" i="11"/>
  <c r="E349" i="11"/>
  <c r="F349" i="11"/>
  <c r="G349" i="11"/>
  <c r="H349" i="11"/>
  <c r="I349" i="11"/>
  <c r="J349" i="11"/>
  <c r="K349" i="11"/>
  <c r="E350" i="11"/>
  <c r="F350" i="11"/>
  <c r="G350" i="11"/>
  <c r="H350" i="11"/>
  <c r="I350" i="11"/>
  <c r="J350" i="11"/>
  <c r="K350" i="11"/>
  <c r="E351" i="11"/>
  <c r="F351" i="11"/>
  <c r="G351" i="11"/>
  <c r="H351" i="11"/>
  <c r="I351" i="11"/>
  <c r="J351" i="11"/>
  <c r="K351" i="11"/>
  <c r="E352" i="11"/>
  <c r="F352" i="11"/>
  <c r="G352" i="11"/>
  <c r="H352" i="11"/>
  <c r="I352" i="11"/>
  <c r="J352" i="11"/>
  <c r="K352" i="11"/>
  <c r="E353" i="11"/>
  <c r="F353" i="11"/>
  <c r="G353" i="11"/>
  <c r="H353" i="11"/>
  <c r="I353" i="11"/>
  <c r="J353" i="11"/>
  <c r="K353" i="11"/>
  <c r="E354" i="11"/>
  <c r="F354" i="11"/>
  <c r="G354" i="11"/>
  <c r="H354" i="11"/>
  <c r="I354" i="11"/>
  <c r="J354" i="11"/>
  <c r="K354" i="11"/>
  <c r="E355" i="11"/>
  <c r="F355" i="11"/>
  <c r="G355" i="11"/>
  <c r="H355" i="11"/>
  <c r="I355" i="11"/>
  <c r="J355" i="11"/>
  <c r="K355" i="11"/>
  <c r="E356" i="11"/>
  <c r="F356" i="11"/>
  <c r="G356" i="11"/>
  <c r="H356" i="11"/>
  <c r="I356" i="11"/>
  <c r="J356" i="11"/>
  <c r="K356" i="11"/>
  <c r="E357" i="11"/>
  <c r="F357" i="11"/>
  <c r="G357" i="11"/>
  <c r="H357" i="11"/>
  <c r="I357" i="11"/>
  <c r="J357" i="11"/>
  <c r="K357" i="11"/>
  <c r="E358" i="11"/>
  <c r="F358" i="11"/>
  <c r="G358" i="11"/>
  <c r="H358" i="11"/>
  <c r="I358" i="11"/>
  <c r="J358" i="11"/>
  <c r="K358" i="11"/>
  <c r="E359" i="11"/>
  <c r="F359" i="11"/>
  <c r="G359" i="11"/>
  <c r="H359" i="11"/>
  <c r="I359" i="11"/>
  <c r="J359" i="11"/>
  <c r="K359" i="11"/>
  <c r="E360" i="11"/>
  <c r="F360" i="11"/>
  <c r="G360" i="11"/>
  <c r="H360" i="11"/>
  <c r="I360" i="11"/>
  <c r="J360" i="11"/>
  <c r="K360" i="11"/>
  <c r="E361" i="11"/>
  <c r="F361" i="11"/>
  <c r="G361" i="11"/>
  <c r="H361" i="11"/>
  <c r="I361" i="11"/>
  <c r="J361" i="11"/>
  <c r="K361" i="11"/>
  <c r="E362" i="11"/>
  <c r="F362" i="11"/>
  <c r="G362" i="11"/>
  <c r="H362" i="11"/>
  <c r="I362" i="11"/>
  <c r="J362" i="11"/>
  <c r="K362" i="11"/>
  <c r="E363" i="11"/>
  <c r="F363" i="11"/>
  <c r="G363" i="11"/>
  <c r="H363" i="11"/>
  <c r="I363" i="11"/>
  <c r="J363" i="11"/>
  <c r="K363" i="11"/>
  <c r="E364" i="11"/>
  <c r="F364" i="11"/>
  <c r="G364" i="11"/>
  <c r="H364" i="11"/>
  <c r="I364" i="11"/>
  <c r="J364" i="11"/>
  <c r="K364" i="11"/>
  <c r="E365" i="11"/>
  <c r="F365" i="11"/>
  <c r="G365" i="11"/>
  <c r="H365" i="11"/>
  <c r="I365" i="11"/>
  <c r="J365" i="11"/>
  <c r="K365" i="11"/>
  <c r="E366" i="11"/>
  <c r="F366" i="11"/>
  <c r="G366" i="11"/>
  <c r="H366" i="11"/>
  <c r="I366" i="11"/>
  <c r="J366" i="11"/>
  <c r="K366" i="11"/>
  <c r="E367" i="11"/>
  <c r="F367" i="11"/>
  <c r="G367" i="11"/>
  <c r="H367" i="11"/>
  <c r="I367" i="11"/>
  <c r="J367" i="11"/>
  <c r="K367" i="11"/>
  <c r="E368" i="11"/>
  <c r="F368" i="11"/>
  <c r="G368" i="11"/>
  <c r="H368" i="11"/>
  <c r="I368" i="11"/>
  <c r="J368" i="11"/>
  <c r="K368" i="11"/>
  <c r="E369" i="11"/>
  <c r="F369" i="11"/>
  <c r="G369" i="11"/>
  <c r="H369" i="11"/>
  <c r="I369" i="11"/>
  <c r="J369" i="11"/>
  <c r="K369" i="11"/>
  <c r="E370" i="11"/>
  <c r="F370" i="11"/>
  <c r="G370" i="11"/>
  <c r="H370" i="11"/>
  <c r="I370" i="11"/>
  <c r="J370" i="11"/>
  <c r="K370" i="11"/>
  <c r="E371" i="11"/>
  <c r="F371" i="11"/>
  <c r="G371" i="11"/>
  <c r="H371" i="11"/>
  <c r="I371" i="11"/>
  <c r="J371" i="11"/>
  <c r="K371" i="11"/>
  <c r="E372" i="11"/>
  <c r="F372" i="11"/>
  <c r="G372" i="11"/>
  <c r="H372" i="11"/>
  <c r="I372" i="11"/>
  <c r="J372" i="11"/>
  <c r="K372" i="11"/>
  <c r="E373" i="11"/>
  <c r="F373" i="11"/>
  <c r="G373" i="11"/>
  <c r="H373" i="11"/>
  <c r="I373" i="11"/>
  <c r="J373" i="11"/>
  <c r="K373" i="11"/>
  <c r="E374" i="11"/>
  <c r="F374" i="11"/>
  <c r="G374" i="11"/>
  <c r="H374" i="11"/>
  <c r="I374" i="11"/>
  <c r="J374" i="11"/>
  <c r="K374" i="11"/>
  <c r="E375" i="11"/>
  <c r="F375" i="11"/>
  <c r="G375" i="11"/>
  <c r="H375" i="11"/>
  <c r="I375" i="11"/>
  <c r="J375" i="11"/>
  <c r="K375" i="11"/>
  <c r="E376" i="11"/>
  <c r="F376" i="11"/>
  <c r="G376" i="11"/>
  <c r="H376" i="11"/>
  <c r="I376" i="11"/>
  <c r="J376" i="11"/>
  <c r="K376" i="11"/>
</calcChain>
</file>

<file path=xl/sharedStrings.xml><?xml version="1.0" encoding="utf-8"?>
<sst xmlns="http://schemas.openxmlformats.org/spreadsheetml/2006/main" count="1502" uniqueCount="719">
  <si>
    <t>Y</t>
  </si>
  <si>
    <t xml:space="preserve"> Copper type II ascorbate-dependent monooxygenase-like protein, partial</t>
  </si>
  <si>
    <t xml:space="preserve"> uncharacterized protein LOC113799644</t>
  </si>
  <si>
    <t xml:space="preserve"> uncharacterized protein LOC113796365</t>
  </si>
  <si>
    <t xml:space="preserve"> cuticle protein-like protein 3</t>
  </si>
  <si>
    <t xml:space="preserve"> hypothetical protein QR98_0064850</t>
  </si>
  <si>
    <t xml:space="preserve"> hypothetical protein QR98_0060370</t>
  </si>
  <si>
    <t xml:space="preserve"> hypothetical protein QR98_0104570</t>
  </si>
  <si>
    <t xml:space="preserve"> Sar s 3 allergen (serine protease-like protein 14)</t>
  </si>
  <si>
    <t xml:space="preserve"> hypothetical protein QR98_0062010</t>
  </si>
  <si>
    <t xml:space="preserve"> hypothetical protein Glove_372g120</t>
  </si>
  <si>
    <t xml:space="preserve"> probable N-acetylglucosaminyl-phosphatidylinositol de-N-acetylase</t>
  </si>
  <si>
    <t xml:space="preserve"> uncharacterized protein LOC113793304</t>
  </si>
  <si>
    <t xml:space="preserve"> hypothetical protein QR98_0003620</t>
  </si>
  <si>
    <t xml:space="preserve"> hypothetical protein QR98_0046530</t>
  </si>
  <si>
    <t xml:space="preserve"> probable serine/threonine-protein kinase DDB_G0283337</t>
  </si>
  <si>
    <t xml:space="preserve"> DFP2-like protein 23</t>
  </si>
  <si>
    <t xml:space="preserve"> hypothetical protein QR98_0067620, partial</t>
  </si>
  <si>
    <t xml:space="preserve"> uncharacterized protein LOC113793155</t>
  </si>
  <si>
    <t xml:space="preserve"> DFP2-like protein 38</t>
  </si>
  <si>
    <t xml:space="preserve"> hypothetical protein QR98_0037860</t>
  </si>
  <si>
    <t xml:space="preserve"> DFP2-like protein 7</t>
  </si>
  <si>
    <t xml:space="preserve"> triacylglycerol lipase-like protein</t>
  </si>
  <si>
    <t xml:space="preserve"> uncharacterized protein LOC113796992</t>
  </si>
  <si>
    <t xml:space="preserve"> hypothetical protein QR98_0073680</t>
  </si>
  <si>
    <t xml:space="preserve"> DFP2-like protein 10</t>
  </si>
  <si>
    <t xml:space="preserve"> hypothetical protein QR98_0007840</t>
  </si>
  <si>
    <t xml:space="preserve"> hypothetical protein QR98_0061180</t>
  </si>
  <si>
    <t xml:space="preserve"> hypothetical protein BLA29_005988</t>
  </si>
  <si>
    <t xml:space="preserve"> Complement control protein-like protein</t>
  </si>
  <si>
    <t xml:space="preserve"> hypothetical protein QR98_0063660</t>
  </si>
  <si>
    <t xml:space="preserve"> uncharacterized protein LOC113799320</t>
  </si>
  <si>
    <t xml:space="preserve"> BMP-binding endothelial regulator protein-like protein</t>
  </si>
  <si>
    <t xml:space="preserve"> hypothetical protein QR98_0050420</t>
  </si>
  <si>
    <t xml:space="preserve"> uncharacterized protein LOC113791801</t>
  </si>
  <si>
    <t xml:space="preserve"> hypothetical protein QR98_0042900</t>
  </si>
  <si>
    <t xml:space="preserve"> hypothetical protein QR98_0021130</t>
  </si>
  <si>
    <t xml:space="preserve"> hypothetical protein QR98_0040380</t>
  </si>
  <si>
    <t xml:space="preserve"> C-type lectin-like protein</t>
  </si>
  <si>
    <t xml:space="preserve"> tetratricopeptide repeat protein 17-like protein</t>
  </si>
  <si>
    <t xml:space="preserve"> cuticle protein-like protein 4</t>
  </si>
  <si>
    <t xml:space="preserve"> hypothetical protein QR98_0057390</t>
  </si>
  <si>
    <t xml:space="preserve"> hypothetical protein QR98_0058070</t>
  </si>
  <si>
    <t xml:space="preserve"> DFP2-like protein 27</t>
  </si>
  <si>
    <t xml:space="preserve"> uncharacterized protein LOC113799876</t>
  </si>
  <si>
    <t xml:space="preserve"> hypothetical protein QR98_0056560</t>
  </si>
  <si>
    <t xml:space="preserve"> hypothetical protein QR98_0050400</t>
  </si>
  <si>
    <t xml:space="preserve"> hypothetical protein QR98_0083340</t>
  </si>
  <si>
    <t xml:space="preserve"> hypothetical protein QR98_0013110, partial</t>
  </si>
  <si>
    <t xml:space="preserve"> hypothetical protein QR98_0015110</t>
  </si>
  <si>
    <t xml:space="preserve"> hypothetical protein QR98_0050550</t>
  </si>
  <si>
    <t xml:space="preserve"> hypothetical protein QR98_0094720</t>
  </si>
  <si>
    <t xml:space="preserve"> DFP2-like protein 35</t>
  </si>
  <si>
    <t xml:space="preserve"> DFP2-like protein 15</t>
  </si>
  <si>
    <t xml:space="preserve"> Sar s 7 allergen (lipopeptide binding protein-like protein 2)</t>
  </si>
  <si>
    <t xml:space="preserve"> uncharacterized protein LOC113796501</t>
  </si>
  <si>
    <t xml:space="preserve"> hypothetical protein QR98_0009600</t>
  </si>
  <si>
    <t xml:space="preserve"> Trypsin-like serine protease 3</t>
  </si>
  <si>
    <t xml:space="preserve"> hypothetical protein QR98_0036970</t>
  </si>
  <si>
    <t xml:space="preserve"> Carnitine deficiency-associated protein 3-like protein</t>
  </si>
  <si>
    <t xml:space="preserve"> hypothetical protein QR98_0013030</t>
  </si>
  <si>
    <t xml:space="preserve"> hypothetical protein QR98_0025030</t>
  </si>
  <si>
    <t xml:space="preserve"> hypothetical protein QR98_0001110</t>
  </si>
  <si>
    <t xml:space="preserve"> hypothetical protein QR98_0082580, partial</t>
  </si>
  <si>
    <t xml:space="preserve"> neural proliferation differentiation and control protein 1-like</t>
  </si>
  <si>
    <t xml:space="preserve"> hypothetical protein QR98_0092870</t>
  </si>
  <si>
    <t xml:space="preserve"> hypothetical protein QR98_0058020</t>
  </si>
  <si>
    <t xml:space="preserve"> hypothetical protein QR98_0036850</t>
  </si>
  <si>
    <t xml:space="preserve"> hypothetical protein QR98_0043120</t>
  </si>
  <si>
    <t xml:space="preserve"> hypothetical protein QR98_0001350</t>
  </si>
  <si>
    <t xml:space="preserve"> hypothetical protein BLA29_014306</t>
  </si>
  <si>
    <t xml:space="preserve"> signal peptide peptidase-like protein 2B-like protein</t>
  </si>
  <si>
    <t xml:space="preserve"> hypothetical protein QR98_0004160</t>
  </si>
  <si>
    <t xml:space="preserve"> hypothetical protein QR98_0080850</t>
  </si>
  <si>
    <t xml:space="preserve"> peptidoglycan recognition protein 1-like protein</t>
  </si>
  <si>
    <t xml:space="preserve"> uncharacterized protein LOC113796393, partial</t>
  </si>
  <si>
    <t xml:space="preserve"> hypothetical protein QR98_0086810</t>
  </si>
  <si>
    <t xml:space="preserve"> hypothetical protein QR98_0028490, partial</t>
  </si>
  <si>
    <t xml:space="preserve"> cysteine rich trypsin inhibitor-like protein 2</t>
  </si>
  <si>
    <t xml:space="preserve"> hypothetical protein QR98_0012300</t>
  </si>
  <si>
    <t xml:space="preserve"> cuticular protein-like protein 8</t>
  </si>
  <si>
    <t xml:space="preserve"> DFP2-like protein 3</t>
  </si>
  <si>
    <t xml:space="preserve"> hypothetical protein QR98_0095690</t>
  </si>
  <si>
    <t xml:space="preserve"> hypothetical protein QR98_0040650</t>
  </si>
  <si>
    <t xml:space="preserve"> hypothetical protein QR98_0089090</t>
  </si>
  <si>
    <t xml:space="preserve"> hypothetical protein QR98_0031270</t>
  </si>
  <si>
    <t xml:space="preserve"> Sar s 3 allergen (serine protease-like protein 5)</t>
  </si>
  <si>
    <t xml:space="preserve"> SPARC-related modular calcium-binding protein 1-like protein</t>
  </si>
  <si>
    <t xml:space="preserve"> uncharacterized protein LOC113797980</t>
  </si>
  <si>
    <t xml:space="preserve"> hypothetical protein QR98_0095620, partial</t>
  </si>
  <si>
    <t xml:space="preserve"> hypothetical protein QR98_0006680</t>
  </si>
  <si>
    <t xml:space="preserve"> hypothetical protein QR98_0054540</t>
  </si>
  <si>
    <t xml:space="preserve"> uncharacterized protein LOC113799533</t>
  </si>
  <si>
    <t xml:space="preserve"> Insulin-like protein</t>
  </si>
  <si>
    <t xml:space="preserve"> hypothetical protein QR98_0015600</t>
  </si>
  <si>
    <t xml:space="preserve"> hypothetical protein QR98_0056140, partial</t>
  </si>
  <si>
    <t xml:space="preserve"> hypothetical protein QR98_0020910</t>
  </si>
  <si>
    <t xml:space="preserve"> uncharacterized protein LOC113788818, partial</t>
  </si>
  <si>
    <t xml:space="preserve"> VEGF protein-like protein</t>
  </si>
  <si>
    <t xml:space="preserve"> uncharacterized protein LOC113795778</t>
  </si>
  <si>
    <t xml:space="preserve"> hypothetical protein QR98_0071380</t>
  </si>
  <si>
    <t xml:space="preserve"> DFP2-like protein 19</t>
  </si>
  <si>
    <t xml:space="preserve"> DFP2-like protein 5</t>
  </si>
  <si>
    <t xml:space="preserve"> hypothetical protein QR98_0036440</t>
  </si>
  <si>
    <t xml:space="preserve"> sphingomyelin phosphodiesterase D SpaSicTox-betaIF1-like protein</t>
  </si>
  <si>
    <t xml:space="preserve"> Draxin-like protein</t>
  </si>
  <si>
    <t xml:space="preserve"> hypothetical protein BLA29_001028</t>
  </si>
  <si>
    <t xml:space="preserve"> hypothetical protein QR98_0043130</t>
  </si>
  <si>
    <t xml:space="preserve"> agrin-like</t>
  </si>
  <si>
    <t xml:space="preserve"> uncharacterized protein LOC113795606 isoform X2</t>
  </si>
  <si>
    <t xml:space="preserve"> Thyroglobulin type-1 repeat protein 1</t>
  </si>
  <si>
    <t xml:space="preserve"> cyclin-dependent kinase 12-like</t>
  </si>
  <si>
    <t xml:space="preserve"> vesicle coat complex COPII, subunit SFB3-like protein</t>
  </si>
  <si>
    <t xml:space="preserve"> heparin-binding protein-like protein</t>
  </si>
  <si>
    <t xml:space="preserve"> laminin subunit gamma-1-like isoform X1</t>
  </si>
  <si>
    <t xml:space="preserve"> Acyltransferase-like protein 2</t>
  </si>
  <si>
    <t xml:space="preserve"> hypothetical protein QR98_0016280</t>
  </si>
  <si>
    <t xml:space="preserve"> hypothetical protein BLA29_004259</t>
  </si>
  <si>
    <t xml:space="preserve"> hypothetical protein QR98_0071230</t>
  </si>
  <si>
    <t xml:space="preserve"> probable serine/threonine-protein kinase DDB_G0272282</t>
  </si>
  <si>
    <t xml:space="preserve"> hypothetical protein QR98_0048940</t>
  </si>
  <si>
    <t xml:space="preserve"> fibroleukin-like protein</t>
  </si>
  <si>
    <t xml:space="preserve"> protein obstructor-E-like</t>
  </si>
  <si>
    <t xml:space="preserve"> cytochrome P450-like protein 25</t>
  </si>
  <si>
    <t xml:space="preserve"> hypothetical protein QR98_0058990</t>
  </si>
  <si>
    <t xml:space="preserve"> hypothetical protein QR98_0094740</t>
  </si>
  <si>
    <t xml:space="preserve"> hypothetical protein QR98_0087650</t>
  </si>
  <si>
    <t xml:space="preserve"> hypothetical protein BLA29_010057</t>
  </si>
  <si>
    <t xml:space="preserve"> uncharacterized protein LOC113799222</t>
  </si>
  <si>
    <t xml:space="preserve"> hypothetical protein QR98_0082890</t>
  </si>
  <si>
    <t xml:space="preserve"> hypothetical protein QR98_0084920</t>
  </si>
  <si>
    <t xml:space="preserve"> hypothetical protein QR98_0104170</t>
  </si>
  <si>
    <t xml:space="preserve"> hypothetical protein QR98_0072970</t>
  </si>
  <si>
    <t xml:space="preserve"> hypothetical protein QR98_0093800</t>
  </si>
  <si>
    <t xml:space="preserve"> uncharacterized protein LOC113792845 isoform X1</t>
  </si>
  <si>
    <t xml:space="preserve"> hypothetical protein QR98_0055680</t>
  </si>
  <si>
    <t xml:space="preserve"> hypothetical protein QR98_0061590</t>
  </si>
  <si>
    <t xml:space="preserve"> hypothetical protein QR98_0004170</t>
  </si>
  <si>
    <t xml:space="preserve"> Immunoglobulin domain containing protein 8</t>
  </si>
  <si>
    <t xml:space="preserve"> hypothetical protein QR98_0011390</t>
  </si>
  <si>
    <t xml:space="preserve"> hypothetical protein QR98_0011680</t>
  </si>
  <si>
    <t xml:space="preserve"> hypothetical protein QR98_0088340</t>
  </si>
  <si>
    <t xml:space="preserve"> AMMECR1-like protein 2</t>
  </si>
  <si>
    <t xml:space="preserve"> hypothetical protein QR98_0068620</t>
  </si>
  <si>
    <t xml:space="preserve"> cactin-like</t>
  </si>
  <si>
    <t xml:space="preserve"> Reeler domain containing protein 2</t>
  </si>
  <si>
    <t xml:space="preserve"> hypothetical protein QR98_0017350</t>
  </si>
  <si>
    <t xml:space="preserve"> hypothetical protein QR98_0025080</t>
  </si>
  <si>
    <t xml:space="preserve"> LOW QUALITY PROTEIN: uncharacterized protein LOC113795433</t>
  </si>
  <si>
    <t xml:space="preserve"> hypothetical protein QR98_0046860</t>
  </si>
  <si>
    <t xml:space="preserve"> hypothetical protein QR98_0017080</t>
  </si>
  <si>
    <t xml:space="preserve"> hypothetical protein QR98_0018550</t>
  </si>
  <si>
    <t xml:space="preserve"> cuticle protein 14-like</t>
  </si>
  <si>
    <t xml:space="preserve"> hypothetical protein QR98_0068460</t>
  </si>
  <si>
    <t xml:space="preserve"> hypothetical protein QR98_0053870</t>
  </si>
  <si>
    <t xml:space="preserve"> hypothetical protein QR98_0058930</t>
  </si>
  <si>
    <t xml:space="preserve"> hypothetical protein QR98_0001890</t>
  </si>
  <si>
    <t xml:space="preserve"> serine protease Masquerade-like protein</t>
  </si>
  <si>
    <t xml:space="preserve"> kin of IRRE-like protein 1-like protein</t>
  </si>
  <si>
    <t xml:space="preserve"> hypothetical protein QR98_0054220</t>
  </si>
  <si>
    <t xml:space="preserve"> hypothetical protein QR98_0066160</t>
  </si>
  <si>
    <t xml:space="preserve"> hypothetical protein QR98_0048520, partial</t>
  </si>
  <si>
    <t xml:space="preserve"> DFP2-like protein 2</t>
  </si>
  <si>
    <t xml:space="preserve"> hypothetical protein QR98_0039080, partial</t>
  </si>
  <si>
    <t xml:space="preserve"> alpha-protein kinase 1-like</t>
  </si>
  <si>
    <t xml:space="preserve"> cysteine rich trypsin inhibitor-like protein 4</t>
  </si>
  <si>
    <t xml:space="preserve"> DFP2-like protein 1</t>
  </si>
  <si>
    <t xml:space="preserve"> hypothetical protein QR98_0058040</t>
  </si>
  <si>
    <t xml:space="preserve"> Trypsin-like serine protease 7</t>
  </si>
  <si>
    <t xml:space="preserve"> hypothetical protein QR98_0065790</t>
  </si>
  <si>
    <t xml:space="preserve"> hypothetical protein QR98_0037030</t>
  </si>
  <si>
    <t xml:space="preserve"> hypothetical protein BLA29_005992</t>
  </si>
  <si>
    <t xml:space="preserve"> hypothetical protein QR98_0067860</t>
  </si>
  <si>
    <t xml:space="preserve"> uncharacterized protein LOC113792460</t>
  </si>
  <si>
    <t xml:space="preserve"> hypothetical protein QR98_0011010</t>
  </si>
  <si>
    <t xml:space="preserve"> hypothetical protein QR98_0031090</t>
  </si>
  <si>
    <t xml:space="preserve"> salivary selenoprotein precursor-like protein</t>
  </si>
  <si>
    <t xml:space="preserve"> hypothetical protein QR98_0099960</t>
  </si>
  <si>
    <t xml:space="preserve"> cuticle protein-like protein 1</t>
  </si>
  <si>
    <t xml:space="preserve"> DFP2-like protein, partial</t>
  </si>
  <si>
    <t xml:space="preserve"> Translocon-associated protein, delta subunit-like protein</t>
  </si>
  <si>
    <t xml:space="preserve"> DFP2-like protein 34</t>
  </si>
  <si>
    <t xml:space="preserve"> group XIIA secretory phospholipase A2-like protein</t>
  </si>
  <si>
    <t xml:space="preserve"> hypothetical protein QR98_0026530</t>
  </si>
  <si>
    <t xml:space="preserve"> hypothetical protein QR98_0071190</t>
  </si>
  <si>
    <t xml:space="preserve"> hypothetical protein QR98_0061850, partial</t>
  </si>
  <si>
    <t xml:space="preserve"> DFP2-like protein 11</t>
  </si>
  <si>
    <t xml:space="preserve"> hypothetical protein QR98_0064050</t>
  </si>
  <si>
    <t xml:space="preserve"> hypothetical protein QR98_0097300</t>
  </si>
  <si>
    <t xml:space="preserve"> hypothetical protein QR98_0041270</t>
  </si>
  <si>
    <t xml:space="preserve"> hypothetical protein QR98_0056550</t>
  </si>
  <si>
    <t xml:space="preserve"> carboxylesterase-like protein 1, partial</t>
  </si>
  <si>
    <t xml:space="preserve"> hypothetical protein QR98_0056070</t>
  </si>
  <si>
    <t xml:space="preserve"> uncharacterized protein LOC113794219</t>
  </si>
  <si>
    <t xml:space="preserve"> hypothetical protein QR98_0055240</t>
  </si>
  <si>
    <t xml:space="preserve"> saposin-like protein</t>
  </si>
  <si>
    <t xml:space="preserve"> hypothetical protein QR98_0058670</t>
  </si>
  <si>
    <t xml:space="preserve"> hypothetical protein QR98_0066270</t>
  </si>
  <si>
    <t xml:space="preserve"> uncharacterized protein LOC113798223</t>
  </si>
  <si>
    <t xml:space="preserve"> hypothetical protein QR98_0065000</t>
  </si>
  <si>
    <t xml:space="preserve"> bursicon-like protein</t>
  </si>
  <si>
    <t xml:space="preserve"> phosphatidylcholine-sterol acyltransferase-like protein</t>
  </si>
  <si>
    <t xml:space="preserve"> hypothetical protein QR98_0059400</t>
  </si>
  <si>
    <t xml:space="preserve"> hypothetical protein QR98_0061530</t>
  </si>
  <si>
    <t xml:space="preserve"> hypothetical protein QR98_0095460</t>
  </si>
  <si>
    <t xml:space="preserve"> DFP2-like protein 12</t>
  </si>
  <si>
    <t xml:space="preserve"> methyltransferase-like protein 9-like protein, partial</t>
  </si>
  <si>
    <t xml:space="preserve"> DFP2-like protein 8</t>
  </si>
  <si>
    <t xml:space="preserve"> hypothetical protein QR98_0027280</t>
  </si>
  <si>
    <t xml:space="preserve"> Chitin binding Peritrophin-A-like protein 1, partial</t>
  </si>
  <si>
    <t xml:space="preserve"> hypothetical protein QR98_0058000</t>
  </si>
  <si>
    <t xml:space="preserve"> hypothetical protein QR98_0019310</t>
  </si>
  <si>
    <t xml:space="preserve"> hypothetical protein QR98_0088950</t>
  </si>
  <si>
    <t xml:space="preserve"> hypothetical protein QR98_0037190</t>
  </si>
  <si>
    <t xml:space="preserve"> PAT1-like protein 1</t>
  </si>
  <si>
    <t xml:space="preserve"> hypothetical protein QR98_0032270, partial</t>
  </si>
  <si>
    <t xml:space="preserve"> Crustacean CHH/MIH/GIH neurohormone-like protein</t>
  </si>
  <si>
    <t xml:space="preserve"> hypothetical protein QR98_0075130</t>
  </si>
  <si>
    <t xml:space="preserve"> hypothetical protein QR98_0040350</t>
  </si>
  <si>
    <t xml:space="preserve"> hypothetical protein BLA29_013611</t>
  </si>
  <si>
    <t xml:space="preserve"> MANEC and LDL receptor domain containing protein</t>
  </si>
  <si>
    <t xml:space="preserve"> lipase precursor-like protein 2</t>
  </si>
  <si>
    <t xml:space="preserve"> Cuticle protein-like protein 6</t>
  </si>
  <si>
    <t xml:space="preserve"> uncharacterized protein LOC113798462</t>
  </si>
  <si>
    <t xml:space="preserve"> chymotrypsin-elastase inhibitor ixodidin-like protein</t>
  </si>
  <si>
    <t xml:space="preserve"> Collagen-like protein 2</t>
  </si>
  <si>
    <t xml:space="preserve"> uncharacterized protein LOC113799606</t>
  </si>
  <si>
    <t xml:space="preserve"> hypothetical protein QR98_0014600</t>
  </si>
  <si>
    <t xml:space="preserve"> uncharacterized protein LOC113788999, partial</t>
  </si>
  <si>
    <t xml:space="preserve"> hypothetical protein QR98_0057400</t>
  </si>
  <si>
    <t xml:space="preserve"> cuticle protein viking-like protein</t>
  </si>
  <si>
    <t xml:space="preserve"> hypothetical protein QR98_0104340, partial</t>
  </si>
  <si>
    <t xml:space="preserve"> DFP2-like protein 4</t>
  </si>
  <si>
    <t xml:space="preserve"> uncharacterized protein LOC113791961</t>
  </si>
  <si>
    <t xml:space="preserve"> Sar s 7 allergen (lipopeptide binding protein-like protein 1)</t>
  </si>
  <si>
    <t xml:space="preserve"> uncharacterized protein LOC113796856</t>
  </si>
  <si>
    <t xml:space="preserve"> hypothetical protein QR98_0085430</t>
  </si>
  <si>
    <t xml:space="preserve"> hypothetical protein QR98_0066090</t>
  </si>
  <si>
    <t xml:space="preserve"> uncharacterized protein LOC113797388</t>
  </si>
  <si>
    <t xml:space="preserve"> galactosyltransferase-like protein 3</t>
  </si>
  <si>
    <t xml:space="preserve"> hypothetical protein QR98_0103690</t>
  </si>
  <si>
    <t xml:space="preserve"> hypothetical protein QR98_0091450</t>
  </si>
  <si>
    <t xml:space="preserve"> hypothetical protein QR98_0014780</t>
  </si>
  <si>
    <t xml:space="preserve"> cuticle protein-like protein 5</t>
  </si>
  <si>
    <t xml:space="preserve"> hypothetical protein QR98_0084130</t>
  </si>
  <si>
    <t xml:space="preserve"> hypothetical protein QR98_0037530</t>
  </si>
  <si>
    <t xml:space="preserve"> ADAM 17-like protein protease-like protein</t>
  </si>
  <si>
    <t xml:space="preserve"> hypothetical protein QR98_0086120</t>
  </si>
  <si>
    <t xml:space="preserve"> Immunoglobulin I-set domain containing protein 8, partial</t>
  </si>
  <si>
    <t xml:space="preserve"> hypothetical protein QR98_0001980</t>
  </si>
  <si>
    <t xml:space="preserve"> hypothetical protein QR98_0008340, partial</t>
  </si>
  <si>
    <t xml:space="preserve"> DFP2-like protein 20</t>
  </si>
  <si>
    <t xml:space="preserve"> hypothetical protein QR98_0089850</t>
  </si>
  <si>
    <t xml:space="preserve"> hypothetical protein QR98_0105240</t>
  </si>
  <si>
    <t xml:space="preserve"> Trypsin-like serine protease 1</t>
  </si>
  <si>
    <t xml:space="preserve"> DFP2-like protein 21</t>
  </si>
  <si>
    <t xml:space="preserve"> hypothetical protein QR98_0061130</t>
  </si>
  <si>
    <t xml:space="preserve"> guanine nucleotide-binding protein G(k) subunit alpha-like</t>
  </si>
  <si>
    <t xml:space="preserve"> cysteine rich trypsin inhibitor-like protein 3</t>
  </si>
  <si>
    <t xml:space="preserve"> hypothetical protein QR98_0067780, partial</t>
  </si>
  <si>
    <t xml:space="preserve"> DFP2-like protein 6</t>
  </si>
  <si>
    <t xml:space="preserve"> uncharacterized protein LOC113798606</t>
  </si>
  <si>
    <t xml:space="preserve"> hypothetical protein QR98_0028980</t>
  </si>
  <si>
    <t xml:space="preserve"> DFP2-like protein 16</t>
  </si>
  <si>
    <t xml:space="preserve"> hypothetical protein QR98_0098550, partial</t>
  </si>
  <si>
    <t xml:space="preserve"> Sar s 1 allergen (cysteine protease-like protein 3)</t>
  </si>
  <si>
    <t xml:space="preserve"> hypothetical protein QR98_0005360</t>
  </si>
  <si>
    <t xml:space="preserve"> hypothetical protein QR98_0104380</t>
  </si>
  <si>
    <t xml:space="preserve"> hypothetical protein QR98_0084650</t>
  </si>
  <si>
    <t xml:space="preserve"> very low-density lipoprotein receptor-like</t>
  </si>
  <si>
    <t xml:space="preserve"> hypothetical protein QR98_0051670</t>
  </si>
  <si>
    <t xml:space="preserve"> hypothetical protein QR98_0102360</t>
  </si>
  <si>
    <t xml:space="preserve"> phosphatase 2c gamma-like protein</t>
  </si>
  <si>
    <t xml:space="preserve"> cuticle protein 57A-like protein 2</t>
  </si>
  <si>
    <t xml:space="preserve"> hypothetical protein QR98_0043060</t>
  </si>
  <si>
    <t xml:space="preserve"> hypothetical protein QR98_0031280</t>
  </si>
  <si>
    <t xml:space="preserve"> hypothetical protein QR98_0017530</t>
  </si>
  <si>
    <t xml:space="preserve"> hypothetical protein QR98_0062800</t>
  </si>
  <si>
    <t xml:space="preserve"> ganglioside GM2 activator-like protein</t>
  </si>
  <si>
    <t xml:space="preserve"> hypothetical protein QR98_0079600</t>
  </si>
  <si>
    <t xml:space="preserve"> probable cytochrome P450 525A1</t>
  </si>
  <si>
    <t xml:space="preserve"> DFP2-like protein 40</t>
  </si>
  <si>
    <t xml:space="preserve"> ttnl protein-like protein</t>
  </si>
  <si>
    <t xml:space="preserve"> 39S ribosomal protein L55, mitochondrial-like protein</t>
  </si>
  <si>
    <t xml:space="preserve"> hypothetical protein QR98_0044370</t>
  </si>
  <si>
    <t xml:space="preserve"> hypothetical protein QR98_0094200</t>
  </si>
  <si>
    <t xml:space="preserve"> hypothetical protein QR98_0039820</t>
  </si>
  <si>
    <t xml:space="preserve"> Immunoglobulin I-set domain containing protein</t>
  </si>
  <si>
    <t xml:space="preserve"> uncharacterized protein LOC113795889 isoform X1</t>
  </si>
  <si>
    <t xml:space="preserve"> Chitin binding Peritrophin-A domain containing protein 7</t>
  </si>
  <si>
    <t xml:space="preserve"> Chitin binding Peritrophin-A domain containing protein 8</t>
  </si>
  <si>
    <t xml:space="preserve"> hypothetical protein QR98_0086820</t>
  </si>
  <si>
    <t xml:space="preserve"> hypothetical protein QR98_0094950</t>
  </si>
  <si>
    <t xml:space="preserve"> cytosolic non-specific dipeptidase-like protein</t>
  </si>
  <si>
    <t xml:space="preserve"> cuticle protein 92A-like protein</t>
  </si>
  <si>
    <t xml:space="preserve"> uncharacterized protein LOC113791724</t>
  </si>
  <si>
    <t xml:space="preserve"> hypothetical protein QR98_0025540</t>
  </si>
  <si>
    <t xml:space="preserve"> hypothetical protein QR98_0018360</t>
  </si>
  <si>
    <t xml:space="preserve"> Coagulin domain containing protein</t>
  </si>
  <si>
    <t xml:space="preserve"> hypothetical protein QR98_0044890</t>
  </si>
  <si>
    <t xml:space="preserve"> hypothetical protein QR98_0060340</t>
  </si>
  <si>
    <t xml:space="preserve"> uncharacterized protein LOC113799220</t>
  </si>
  <si>
    <t xml:space="preserve"> hypothetical protein QR98_0038250</t>
  </si>
  <si>
    <t xml:space="preserve"> hypothetical protein QR98_0046060</t>
  </si>
  <si>
    <t xml:space="preserve"> hypothetical protein BLA29_006478</t>
  </si>
  <si>
    <t xml:space="preserve"> hypothetical protein QR98_0083380</t>
  </si>
  <si>
    <t xml:space="preserve"> hypothetical protein QR98_0034400</t>
  </si>
  <si>
    <t xml:space="preserve"> hypothetical protein QR98_0030470</t>
  </si>
  <si>
    <t xml:space="preserve"> hypothetical protein QR98_0097500</t>
  </si>
  <si>
    <t xml:space="preserve"> hypothetical protein QR98_0024060</t>
  </si>
  <si>
    <t xml:space="preserve"> hypothetical protein QR98_0091480</t>
  </si>
  <si>
    <t xml:space="preserve"> cuticular protein-like protein 9</t>
  </si>
  <si>
    <t xml:space="preserve"> cysteine rich trypsin inhibitor-like protein 5</t>
  </si>
  <si>
    <t xml:space="preserve"> hypothetical protein QR98_0065250</t>
  </si>
  <si>
    <t xml:space="preserve"> Sar s 22 allergen (lipid recognition domain containing protein)</t>
  </si>
  <si>
    <t xml:space="preserve"> hypothetical protein QR98_0060410, partial</t>
  </si>
  <si>
    <t xml:space="preserve"> uncharacterized protein LOC113789346</t>
  </si>
  <si>
    <t xml:space="preserve"> hypothetical protein QR98_0091150</t>
  </si>
  <si>
    <t xml:space="preserve"> hypothetical protein QR98_0062130</t>
  </si>
  <si>
    <t xml:space="preserve"> cuticle protein 57A-like protein 1</t>
  </si>
  <si>
    <t xml:space="preserve"> hypothetical protein QR98_0003210</t>
  </si>
  <si>
    <t xml:space="preserve"> hypothetical protein QR98_0080950</t>
  </si>
  <si>
    <t xml:space="preserve"> hypothetical protein QR98_0015120</t>
  </si>
  <si>
    <t xml:space="preserve"> SPARC-like</t>
  </si>
  <si>
    <t xml:space="preserve"> DFP2-like protein 14</t>
  </si>
  <si>
    <t xml:space="preserve"> hypothetical protein QR98_0017540</t>
  </si>
  <si>
    <t xml:space="preserve"> hypothetical protein QR98_0029860</t>
  </si>
  <si>
    <t xml:space="preserve"> hypothetical protein QR98_0040750</t>
  </si>
  <si>
    <t xml:space="preserve"> DFP2-like protein 17</t>
  </si>
  <si>
    <t xml:space="preserve"> titin-like</t>
  </si>
  <si>
    <t xml:space="preserve"> hypothetical protein QR98_0059340</t>
  </si>
  <si>
    <t xml:space="preserve"> uncharacterized protein LOC113790294</t>
  </si>
  <si>
    <t>Signal peptide predicted by SignalP</t>
  </si>
  <si>
    <t>Signal peptide predicted by SecretomeP</t>
  </si>
  <si>
    <t>Extracellular protein predicted by Multiloc2</t>
  </si>
  <si>
    <t>Description from NCBI NR database</t>
  </si>
  <si>
    <r>
      <t xml:space="preserve">Homologous protein to </t>
    </r>
    <r>
      <rPr>
        <b/>
        <i/>
        <sz val="11"/>
        <color theme="1"/>
        <rFont val="Calibri"/>
        <family val="2"/>
        <scheme val="minor"/>
      </rPr>
      <t>Dermatophagoides farinae</t>
    </r>
  </si>
  <si>
    <r>
      <t xml:space="preserve">Homologous protein to </t>
    </r>
    <r>
      <rPr>
        <b/>
        <i/>
        <sz val="11"/>
        <color theme="1"/>
        <rFont val="Calibri"/>
        <family val="2"/>
        <scheme val="minor"/>
      </rPr>
      <t>Dermatophagoides pteronyssinus</t>
    </r>
  </si>
  <si>
    <r>
      <t xml:space="preserve">Putative known </t>
    </r>
    <r>
      <rPr>
        <b/>
        <i/>
        <sz val="11"/>
        <color theme="1"/>
        <rFont val="Calibri"/>
        <family val="2"/>
        <scheme val="minor"/>
      </rPr>
      <t>Sarcoptes scabiei</t>
    </r>
    <r>
      <rPr>
        <b/>
        <sz val="11"/>
        <color theme="1"/>
        <rFont val="Calibri"/>
        <family val="2"/>
        <scheme val="minor"/>
      </rPr>
      <t xml:space="preserve"> allergen</t>
    </r>
  </si>
  <si>
    <r>
      <t xml:space="preserve">Sectered proteins putatively unique to </t>
    </r>
    <r>
      <rPr>
        <b/>
        <i/>
        <sz val="11"/>
        <color theme="1"/>
        <rFont val="Calibri"/>
        <family val="2"/>
        <scheme val="minor"/>
      </rPr>
      <t>S. scabiei</t>
    </r>
  </si>
  <si>
    <t>Predicted proteases</t>
  </si>
  <si>
    <t>Predicted protein inhibitors</t>
  </si>
  <si>
    <t>Predicted kinases</t>
  </si>
  <si>
    <t>Excreted</t>
  </si>
  <si>
    <t>Identifier</t>
  </si>
  <si>
    <t>SSS_3073s</t>
  </si>
  <si>
    <t>SSS_6256s</t>
  </si>
  <si>
    <t>SSS_3072s</t>
  </si>
  <si>
    <t>SSS_8583s</t>
  </si>
  <si>
    <t>SSS_1681s</t>
  </si>
  <si>
    <t>SSS_6916s</t>
  </si>
  <si>
    <t>SSS_6857s</t>
  </si>
  <si>
    <t>SSS_5918s</t>
  </si>
  <si>
    <t>SSS_8121s</t>
  </si>
  <si>
    <t>SSS_5428s</t>
  </si>
  <si>
    <t>SSS_4865s</t>
  </si>
  <si>
    <t>SSS_2003s</t>
  </si>
  <si>
    <t>SSS_6923s</t>
  </si>
  <si>
    <t>SSS_3436s</t>
  </si>
  <si>
    <t>SSS_7093s</t>
  </si>
  <si>
    <t>SSS_6085s</t>
  </si>
  <si>
    <t>SSS_5116s</t>
  </si>
  <si>
    <t>SSS_8277s</t>
  </si>
  <si>
    <t>SSS_3517s</t>
  </si>
  <si>
    <t>SSS_6938s</t>
  </si>
  <si>
    <t>SSS_7776s</t>
  </si>
  <si>
    <t>SSS_5750s</t>
  </si>
  <si>
    <t>SSS_6324s</t>
  </si>
  <si>
    <t>SSS_8156s</t>
  </si>
  <si>
    <t>SSS_6135s</t>
  </si>
  <si>
    <t>SSS_8174s</t>
  </si>
  <si>
    <t>SSS_5643s</t>
  </si>
  <si>
    <t>SSS_6748s</t>
  </si>
  <si>
    <t>SSS_4501s</t>
  </si>
  <si>
    <t>SSS_853s</t>
  </si>
  <si>
    <t>SSS_5705s</t>
  </si>
  <si>
    <t>SSS_2072s</t>
  </si>
  <si>
    <t>SSS_4159s</t>
  </si>
  <si>
    <t>SSS_4539s</t>
  </si>
  <si>
    <t>SSS_4621s</t>
  </si>
  <si>
    <t>SSS_5380s</t>
  </si>
  <si>
    <t>SSS_674s</t>
  </si>
  <si>
    <t>SSS_6319s</t>
  </si>
  <si>
    <t>SSS_5845s</t>
  </si>
  <si>
    <t>SSS_6793s</t>
  </si>
  <si>
    <t>SSS_4384s</t>
  </si>
  <si>
    <t>SSS_2912s</t>
  </si>
  <si>
    <t>SSS_563s</t>
  </si>
  <si>
    <t>SSS_4062s</t>
  </si>
  <si>
    <t>SSS_1418s</t>
  </si>
  <si>
    <t>SSS_3599s</t>
  </si>
  <si>
    <t>SSS_1058s</t>
  </si>
  <si>
    <t>SSS_757s</t>
  </si>
  <si>
    <t>SSS_3163s</t>
  </si>
  <si>
    <t>SSS_1960s</t>
  </si>
  <si>
    <t>SSS_6675s</t>
  </si>
  <si>
    <t>SSS_5258s</t>
  </si>
  <si>
    <t>SSS_4704s</t>
  </si>
  <si>
    <t>SSS_3319s</t>
  </si>
  <si>
    <t>SSS_2918s</t>
  </si>
  <si>
    <t>SSS_4391s</t>
  </si>
  <si>
    <t>SSS_3447s</t>
  </si>
  <si>
    <t>SSS_7229s</t>
  </si>
  <si>
    <t>SSS_9146s</t>
  </si>
  <si>
    <t>SSS_7644s</t>
  </si>
  <si>
    <t>SSS_6277s</t>
  </si>
  <si>
    <t>SSS_8926s</t>
  </si>
  <si>
    <t>SSS_2405s</t>
  </si>
  <si>
    <t>SSS_5243s</t>
  </si>
  <si>
    <t>SSS_1187s</t>
  </si>
  <si>
    <t>SSS_383s</t>
  </si>
  <si>
    <t>SSS_8752s</t>
  </si>
  <si>
    <t>SSS_6069s</t>
  </si>
  <si>
    <t>SSS_5551s</t>
  </si>
  <si>
    <t>SSS_470s</t>
  </si>
  <si>
    <t>SSS_772s</t>
  </si>
  <si>
    <t>SSS_1860s</t>
  </si>
  <si>
    <t>SSS_2465s</t>
  </si>
  <si>
    <t>SSS_3021s</t>
  </si>
  <si>
    <t>SSS_28s</t>
  </si>
  <si>
    <t>SSS_2626s</t>
  </si>
  <si>
    <t>SSS_5108s</t>
  </si>
  <si>
    <t>SSS_737s</t>
  </si>
  <si>
    <t>SSS_5490s</t>
  </si>
  <si>
    <t>SSS_8492s</t>
  </si>
  <si>
    <t>SSS_8588s</t>
  </si>
  <si>
    <t>SSS_629s</t>
  </si>
  <si>
    <t>SSS_7967s</t>
  </si>
  <si>
    <t>SSS_77s</t>
  </si>
  <si>
    <t>SSS_2648s</t>
  </si>
  <si>
    <t>SSS_9110s</t>
  </si>
  <si>
    <t>SSS_413s</t>
  </si>
  <si>
    <t>SSS_5893s</t>
  </si>
  <si>
    <t>SSS_4723s</t>
  </si>
  <si>
    <t>SSS_4975s</t>
  </si>
  <si>
    <t>SSS_4834s</t>
  </si>
  <si>
    <t>SSS_3103s</t>
  </si>
  <si>
    <t>SSS_2297s</t>
  </si>
  <si>
    <t>SSS_7825s</t>
  </si>
  <si>
    <t>SSS_7266s</t>
  </si>
  <si>
    <t>SSS_6598s</t>
  </si>
  <si>
    <t>SSS_6362s</t>
  </si>
  <si>
    <t>SSS_8409s</t>
  </si>
  <si>
    <t>SSS_7390s</t>
  </si>
  <si>
    <t>SSS_1286s</t>
  </si>
  <si>
    <t>SSS_8011s</t>
  </si>
  <si>
    <t>SSS_2857s</t>
  </si>
  <si>
    <t>SSS_2193s</t>
  </si>
  <si>
    <t>SSS_7419s</t>
  </si>
  <si>
    <t>SSS_7905s</t>
  </si>
  <si>
    <t>SSS_5576s</t>
  </si>
  <si>
    <t>SSS_7909s</t>
  </si>
  <si>
    <t>SSS_4989s</t>
  </si>
  <si>
    <t>SSS_1417s</t>
  </si>
  <si>
    <t>SSS_1897s</t>
  </si>
  <si>
    <t>SSS_1781s</t>
  </si>
  <si>
    <t>SSS_1072s</t>
  </si>
  <si>
    <t>SSS_3939s</t>
  </si>
  <si>
    <t>SSS_4158s</t>
  </si>
  <si>
    <t>SSS_1676s</t>
  </si>
  <si>
    <t>SSS_6020s</t>
  </si>
  <si>
    <t>SSS_849s</t>
  </si>
  <si>
    <t>SSS_5072s</t>
  </si>
  <si>
    <t>SSS_2981s</t>
  </si>
  <si>
    <t>SSS_8791s</t>
  </si>
  <si>
    <t>SSS_7094s</t>
  </si>
  <si>
    <t>SSS_5595s</t>
  </si>
  <si>
    <t>SSS_3312s</t>
  </si>
  <si>
    <t>SSS_6156s</t>
  </si>
  <si>
    <t>SSS_1288s</t>
  </si>
  <si>
    <t>SSS_7711s</t>
  </si>
  <si>
    <t>SSS_4707s</t>
  </si>
  <si>
    <t>SSS_33s</t>
  </si>
  <si>
    <t>SSS_5844s</t>
  </si>
  <si>
    <t>SSS_7430s</t>
  </si>
  <si>
    <t>SSS_8040s</t>
  </si>
  <si>
    <t>SSS_5107s</t>
  </si>
  <si>
    <t>SSS_8389s</t>
  </si>
  <si>
    <t>SSS_8146s</t>
  </si>
  <si>
    <t>SSS_5275s</t>
  </si>
  <si>
    <t>SSS_2586s</t>
  </si>
  <si>
    <t>SSS_4282s</t>
  </si>
  <si>
    <t>SSS_2593s</t>
  </si>
  <si>
    <t>SSS_5953s</t>
  </si>
  <si>
    <t>SSS_771s</t>
  </si>
  <si>
    <t>SSS_7214s</t>
  </si>
  <si>
    <t>SSS_4850s</t>
  </si>
  <si>
    <t>SSS_3893s</t>
  </si>
  <si>
    <t>SSS_8890s</t>
  </si>
  <si>
    <t>SSS_4703s</t>
  </si>
  <si>
    <t>SSS_8911s</t>
  </si>
  <si>
    <t>SSS_7826s</t>
  </si>
  <si>
    <t>SSS_6364s</t>
  </si>
  <si>
    <t>SSS_5054s</t>
  </si>
  <si>
    <t>SSS_677s</t>
  </si>
  <si>
    <t>SSS_7863s</t>
  </si>
  <si>
    <t>SSS_4739s</t>
  </si>
  <si>
    <t>SSS_8366s</t>
  </si>
  <si>
    <t>SSS_2925s</t>
  </si>
  <si>
    <t>SSS_7812s</t>
  </si>
  <si>
    <t>SSS_4008s</t>
  </si>
  <si>
    <t>SSS_7458s</t>
  </si>
  <si>
    <t>SSS_2986s</t>
  </si>
  <si>
    <t>SSS_6654s</t>
  </si>
  <si>
    <t>SSS_3136s</t>
  </si>
  <si>
    <t>SSS_298s</t>
  </si>
  <si>
    <t>SSS_5005s</t>
  </si>
  <si>
    <t>SSS_349s</t>
  </si>
  <si>
    <t>SSS_6280s</t>
  </si>
  <si>
    <t>SSS_3261s</t>
  </si>
  <si>
    <t>SSS_7203s</t>
  </si>
  <si>
    <t>SSS_46s</t>
  </si>
  <si>
    <t>SSS_5640s</t>
  </si>
  <si>
    <t>SSS_8678s</t>
  </si>
  <si>
    <t>SSS_2943s</t>
  </si>
  <si>
    <t>SSS_4502s</t>
  </si>
  <si>
    <t>SSS_6003s</t>
  </si>
  <si>
    <t>SSS_7034s</t>
  </si>
  <si>
    <t>SSS_6202s</t>
  </si>
  <si>
    <t>SSS_3682s</t>
  </si>
  <si>
    <t>SSS_6317s</t>
  </si>
  <si>
    <t>SSS_1435s</t>
  </si>
  <si>
    <t>SSS_670s</t>
  </si>
  <si>
    <t>SSS_1908s</t>
  </si>
  <si>
    <t>SSS_4261s</t>
  </si>
  <si>
    <t>SSS_2899s</t>
  </si>
  <si>
    <t>SSS_9117s</t>
  </si>
  <si>
    <t>SSS_4650s</t>
  </si>
  <si>
    <t>SSS_3211s</t>
  </si>
  <si>
    <t>SSS_3322s</t>
  </si>
  <si>
    <t>SSS_3959s</t>
  </si>
  <si>
    <t>SSS_2834s</t>
  </si>
  <si>
    <t>SSS_7913s</t>
  </si>
  <si>
    <t>SSS_573s</t>
  </si>
  <si>
    <t>SSS_4917s</t>
  </si>
  <si>
    <t>SSS_2505s</t>
  </si>
  <si>
    <t>SSS_3114s</t>
  </si>
  <si>
    <t>SSS_8430s</t>
  </si>
  <si>
    <t>SSS_5018s</t>
  </si>
  <si>
    <t>SSS_5857s</t>
  </si>
  <si>
    <t>SSS_4794s</t>
  </si>
  <si>
    <t>SSS_3089s</t>
  </si>
  <si>
    <t>SSS_6747s</t>
  </si>
  <si>
    <t>SSS_4842s</t>
  </si>
  <si>
    <t>SSS_8362s</t>
  </si>
  <si>
    <t>SSS_4385s</t>
  </si>
  <si>
    <t>SSS_5068s</t>
  </si>
  <si>
    <t>SSS_3751s</t>
  </si>
  <si>
    <t>SSS_7211s</t>
  </si>
  <si>
    <t>SSS_2518s</t>
  </si>
  <si>
    <t>SSS_5597s</t>
  </si>
  <si>
    <t>SSS_3423s</t>
  </si>
  <si>
    <t>SSS_3490s</t>
  </si>
  <si>
    <t>SSS_5687s</t>
  </si>
  <si>
    <t>SSS_3451s</t>
  </si>
  <si>
    <t>SSS_8043s</t>
  </si>
  <si>
    <t>SSS_3785s</t>
  </si>
  <si>
    <t>SSS_3753s</t>
  </si>
  <si>
    <t>SSS_630s</t>
  </si>
  <si>
    <t>SSS_8055s</t>
  </si>
  <si>
    <t>SSS_1384s</t>
  </si>
  <si>
    <t>SSS_2622s</t>
  </si>
  <si>
    <t>SSS_1554s</t>
  </si>
  <si>
    <t>SSS_7318s</t>
  </si>
  <si>
    <t>SSS_6812s</t>
  </si>
  <si>
    <t>SSS_264s</t>
  </si>
  <si>
    <t>SSS_2874s</t>
  </si>
  <si>
    <t>SSS_2204s</t>
  </si>
  <si>
    <t>SSS_4394s</t>
  </si>
  <si>
    <t>SSS_6956s</t>
  </si>
  <si>
    <t>SSS_3283s</t>
  </si>
  <si>
    <t>SSS_3952s</t>
  </si>
  <si>
    <t>SSS_6096s</t>
  </si>
  <si>
    <t>SSS_5205s</t>
  </si>
  <si>
    <t>SSS_2672s</t>
  </si>
  <si>
    <t>SSS_5704s</t>
  </si>
  <si>
    <t>SSS_5793s</t>
  </si>
  <si>
    <t>SSS_2658s</t>
  </si>
  <si>
    <t>SSS_7459s</t>
  </si>
  <si>
    <t>SSS_5119s</t>
  </si>
  <si>
    <t>SSS_7754s</t>
  </si>
  <si>
    <t>SSS_3528s</t>
  </si>
  <si>
    <t>SSS_606s</t>
  </si>
  <si>
    <t>SSS_2840s</t>
  </si>
  <si>
    <t>SSS_5441s</t>
  </si>
  <si>
    <t>SSS_5837s</t>
  </si>
  <si>
    <t>SSS_4374s</t>
  </si>
  <si>
    <t>SSS_4708s</t>
  </si>
  <si>
    <t>SSS_672s</t>
  </si>
  <si>
    <t>SSS_5632s</t>
  </si>
  <si>
    <t>SSS_4344s</t>
  </si>
  <si>
    <t>SSS_2474s</t>
  </si>
  <si>
    <t>SSS_307s</t>
  </si>
  <si>
    <t>SSS_6308s</t>
  </si>
  <si>
    <t>SSS_9057s</t>
  </si>
  <si>
    <t>SSS_2631s</t>
  </si>
  <si>
    <t>SSS_8715s</t>
  </si>
  <si>
    <t>SSS_3020s</t>
  </si>
  <si>
    <t>SSS_6320s</t>
  </si>
  <si>
    <t>SSS_5442s</t>
  </si>
  <si>
    <t>SSS_2853s</t>
  </si>
  <si>
    <t>SSS_6484s</t>
  </si>
  <si>
    <t>SSS_7877s</t>
  </si>
  <si>
    <t>SSS_8459s</t>
  </si>
  <si>
    <t>SSS_4204s</t>
  </si>
  <si>
    <t>SSS_8706s</t>
  </si>
  <si>
    <t>SSS_5358s</t>
  </si>
  <si>
    <t>SSS_2527s</t>
  </si>
  <si>
    <t>SSS_9015s</t>
  </si>
  <si>
    <t>SSS_4007s</t>
  </si>
  <si>
    <t>SSS_9035s</t>
  </si>
  <si>
    <t>SSS_2897s</t>
  </si>
  <si>
    <t>SSS_1521s</t>
  </si>
  <si>
    <t>SSS_8355s</t>
  </si>
  <si>
    <t>SSS_6193s</t>
  </si>
  <si>
    <t>SSS_7392s</t>
  </si>
  <si>
    <t>SSS_2818s</t>
  </si>
  <si>
    <t>SSS_9190s</t>
  </si>
  <si>
    <t>SSS_354s</t>
  </si>
  <si>
    <t>SSS_8325s</t>
  </si>
  <si>
    <t>SSS_1773s</t>
  </si>
  <si>
    <t>SSS_3618s</t>
  </si>
  <si>
    <t>SSS_1004s</t>
  </si>
  <si>
    <t>SSS_5654s</t>
  </si>
  <si>
    <t>SSS_7116s</t>
  </si>
  <si>
    <t>SSS_3977s</t>
  </si>
  <si>
    <t>SSS_3948s</t>
  </si>
  <si>
    <t>SSS_6356s</t>
  </si>
  <si>
    <t>SSS_7623s</t>
  </si>
  <si>
    <t>SSS_793s</t>
  </si>
  <si>
    <t>SSS_2624s</t>
  </si>
  <si>
    <t>SSS_1088s</t>
  </si>
  <si>
    <t>SSS_6930s</t>
  </si>
  <si>
    <t>SSS_688s</t>
  </si>
  <si>
    <t>SSS_2990s</t>
  </si>
  <si>
    <t>SSS_7636s</t>
  </si>
  <si>
    <t>SSS_108s</t>
  </si>
  <si>
    <t>SSS_5574s</t>
  </si>
  <si>
    <t>SSS_4313s</t>
  </si>
  <si>
    <t>SSS_3720s</t>
  </si>
  <si>
    <t>SSS_6954s</t>
  </si>
  <si>
    <t>SSS_8672s</t>
  </si>
  <si>
    <t>SSS_7576s</t>
  </si>
  <si>
    <t>SSS_8332s</t>
  </si>
  <si>
    <t>SSS_1883s</t>
  </si>
  <si>
    <t>SSS_192s</t>
  </si>
  <si>
    <t>SSS_6651s</t>
  </si>
  <si>
    <t>SSS_525s</t>
  </si>
  <si>
    <t>SSS_2093s</t>
  </si>
  <si>
    <t>SSS_4926s</t>
  </si>
  <si>
    <t>SSS_2507s</t>
  </si>
  <si>
    <t>SSS_3443s</t>
  </si>
  <si>
    <t>SSS_6283s</t>
  </si>
  <si>
    <t>SSS_8996s</t>
  </si>
  <si>
    <t>SSS_7095s</t>
  </si>
  <si>
    <t>SSS_7341s</t>
  </si>
  <si>
    <t>SSS_624s</t>
  </si>
  <si>
    <t>SSS_7177s</t>
  </si>
  <si>
    <t>SSS_6363s</t>
  </si>
  <si>
    <t>SSS_7394s</t>
  </si>
  <si>
    <t>SSS_7434s</t>
  </si>
  <si>
    <t>SSS_2608s</t>
  </si>
  <si>
    <t>SSS_39s</t>
  </si>
  <si>
    <t>SSS_7356s</t>
  </si>
  <si>
    <t>SSS_2037s</t>
  </si>
  <si>
    <t>SSS_5430s</t>
  </si>
  <si>
    <t>SSS_4328s</t>
  </si>
  <si>
    <t>SSS_6539s</t>
  </si>
  <si>
    <t>SSS_4028s</t>
  </si>
  <si>
    <t>SSS_7432s</t>
  </si>
  <si>
    <t>SSS_4985s</t>
  </si>
  <si>
    <t>SSS_770s</t>
  </si>
  <si>
    <t>SSS_5516s</t>
  </si>
  <si>
    <t>SSS_4868s</t>
  </si>
  <si>
    <t>SSS_1184s</t>
  </si>
  <si>
    <t>SSS_1144s</t>
  </si>
  <si>
    <t>SSS_2099s</t>
  </si>
  <si>
    <t>SSS_2898s</t>
  </si>
  <si>
    <t>SSS_8324s</t>
  </si>
  <si>
    <t>SSS_1529s</t>
  </si>
  <si>
    <t>SSS_8497s</t>
  </si>
  <si>
    <t>SSS_1913s</t>
  </si>
  <si>
    <t>SSS_4112s</t>
  </si>
  <si>
    <t>SSS_4435s</t>
  </si>
  <si>
    <t>SSS_4368s</t>
  </si>
  <si>
    <t>SSS_951s</t>
  </si>
  <si>
    <t>SSS_5778s</t>
  </si>
  <si>
    <t>SSS_9105s</t>
  </si>
  <si>
    <t>SSS_5303s</t>
  </si>
  <si>
    <t>SSS_2515s</t>
  </si>
  <si>
    <t>SSS_2494s</t>
  </si>
  <si>
    <t>SSS_2462s</t>
  </si>
  <si>
    <t>SSS_1539s</t>
  </si>
  <si>
    <t>SSS_7239s</t>
  </si>
  <si>
    <t>SSS_461s</t>
  </si>
  <si>
    <t>SSS_1253s</t>
  </si>
  <si>
    <t>SSS_3435s</t>
  </si>
  <si>
    <t>SSS_4342s</t>
  </si>
  <si>
    <t>SSS_6645s</t>
  </si>
  <si>
    <t>SSS_4542s</t>
  </si>
  <si>
    <t>SSS_7924s</t>
  </si>
  <si>
    <t>SSS_8918s</t>
  </si>
  <si>
    <t>SSS_7937s</t>
  </si>
  <si>
    <t>SSS_5316s</t>
  </si>
  <si>
    <t>SSS_2997s</t>
  </si>
  <si>
    <t>SSS_4705s</t>
  </si>
  <si>
    <t>SSS_8393s</t>
  </si>
  <si>
    <t>SSS_6714s</t>
  </si>
  <si>
    <t>SSS_4593s</t>
  </si>
  <si>
    <t>SSS_8937s</t>
  </si>
  <si>
    <t>SSS_8974s</t>
  </si>
  <si>
    <t>SSS_2004s</t>
  </si>
  <si>
    <t>SSS_6788s</t>
  </si>
  <si>
    <t>SSS_4222s</t>
  </si>
  <si>
    <t>SSS_38s</t>
  </si>
  <si>
    <t>SSS_7875s</t>
  </si>
  <si>
    <t>SSS_7693s</t>
  </si>
  <si>
    <t>SSS_5216s</t>
  </si>
  <si>
    <r>
      <t xml:space="preserve">S9 Table. Putative secretome of </t>
    </r>
    <r>
      <rPr>
        <b/>
        <i/>
        <sz val="24"/>
        <color theme="1"/>
        <rFont val="Calibri"/>
        <family val="2"/>
        <scheme val="minor"/>
      </rPr>
      <t>Sarcoptes scabie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24"/>
      <color theme="1"/>
      <name val="Times New Roman"/>
      <family val="1"/>
    </font>
    <font>
      <b/>
      <i/>
      <sz val="2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3" fillId="0" borderId="0" xfId="1"/>
    <xf numFmtId="0" fontId="1" fillId="0" borderId="0" xfId="0" applyFont="1" applyAlignment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 wrapText="1"/>
    </xf>
    <xf numFmtId="0" fontId="4" fillId="0" borderId="0" xfId="0" applyFont="1" applyAlignment="1"/>
  </cellXfs>
  <cellStyles count="2">
    <cellStyle name="Normal" xfId="0" builtinId="0"/>
    <cellStyle name="Normal 2" xfId="1" xr:uid="{C5FF10B1-F789-4721-AA4F-E792336F62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92E82-C4D9-4A98-A127-75FB0982A38B}">
  <sheetPr codeName="Sheet4"/>
  <dimension ref="A1:P376"/>
  <sheetViews>
    <sheetView tabSelected="1" workbookViewId="0">
      <selection activeCell="A2" sqref="A2"/>
    </sheetView>
  </sheetViews>
  <sheetFormatPr defaultColWidth="8.86328125" defaultRowHeight="14.25" x14ac:dyDescent="0.45"/>
  <cols>
    <col min="1" max="1" width="13.1328125" style="1" customWidth="1"/>
    <col min="2" max="3" width="11.3984375" style="1" customWidth="1"/>
    <col min="4" max="4" width="13.3984375" style="1" customWidth="1"/>
    <col min="5" max="5" width="11.3984375" style="1" customWidth="1"/>
    <col min="6" max="7" width="18.3984375" style="1" customWidth="1"/>
    <col min="8" max="8" width="12.265625" style="1" customWidth="1"/>
    <col min="9" max="11" width="11.1328125" style="6" customWidth="1"/>
    <col min="12" max="12" width="10.3984375" style="1" customWidth="1"/>
    <col min="13" max="13" width="11.3984375" customWidth="1"/>
  </cols>
  <sheetData>
    <row r="1" spans="1:13" ht="25.5" customHeight="1" x14ac:dyDescent="0.9">
      <c r="A1" s="8" t="s">
        <v>718</v>
      </c>
      <c r="G1"/>
      <c r="H1"/>
      <c r="I1"/>
      <c r="J1"/>
      <c r="K1"/>
      <c r="L1"/>
    </row>
    <row r="3" spans="1:13" s="2" customFormat="1" ht="71.25" x14ac:dyDescent="0.45">
      <c r="A3" s="3" t="s">
        <v>344</v>
      </c>
      <c r="B3" s="3" t="s">
        <v>332</v>
      </c>
      <c r="C3" s="3" t="s">
        <v>333</v>
      </c>
      <c r="D3" s="3" t="s">
        <v>334</v>
      </c>
      <c r="E3" s="3" t="s">
        <v>338</v>
      </c>
      <c r="F3" s="3" t="s">
        <v>336</v>
      </c>
      <c r="G3" s="3" t="s">
        <v>337</v>
      </c>
      <c r="H3" s="3" t="s">
        <v>343</v>
      </c>
      <c r="I3" s="7" t="s">
        <v>340</v>
      </c>
      <c r="J3" s="7" t="s">
        <v>341</v>
      </c>
      <c r="K3" s="7" t="s">
        <v>342</v>
      </c>
      <c r="L3" s="3" t="s">
        <v>339</v>
      </c>
      <c r="M3" s="5" t="s">
        <v>335</v>
      </c>
    </row>
    <row r="4" spans="1:13" x14ac:dyDescent="0.45">
      <c r="A4" s="1" t="s">
        <v>345</v>
      </c>
      <c r="B4" s="1" t="s">
        <v>0</v>
      </c>
      <c r="C4" s="1" t="s">
        <v>0</v>
      </c>
      <c r="D4" s="1">
        <v>0.98</v>
      </c>
      <c r="E4" s="1" t="str">
        <f>IF(ISNUMBER(MATCH(A4,#REF!,0)),"Y","")</f>
        <v/>
      </c>
      <c r="F4" s="1" t="str">
        <f>IF(ISNUMBER(MATCH(A4,#REF!,0)),"Y","")</f>
        <v/>
      </c>
      <c r="G4" s="1" t="str">
        <f>IF(ISNUMBER(MATCH(A4,#REF!,0)),"Y","")</f>
        <v/>
      </c>
      <c r="H4" s="1" t="str">
        <f>IF(ISNUMBER(MATCH(A4,#REF!,0)),"Y","")</f>
        <v/>
      </c>
      <c r="I4" s="6" t="str">
        <f>IF(ISNUMBER(MATCH(A4,#REF!,0)),"Y","")</f>
        <v/>
      </c>
      <c r="J4" s="6" t="str">
        <f>IF(ISNUMBER(MATCH(A4,#REF!,0)),"Y","")</f>
        <v/>
      </c>
      <c r="K4" s="6" t="str">
        <f>IF(ISNUMBER(MATCH(A4,#REF!,0)),"Y","")</f>
        <v/>
      </c>
      <c r="M4" t="s">
        <v>78</v>
      </c>
    </row>
    <row r="5" spans="1:13" x14ac:dyDescent="0.45">
      <c r="A5" s="1" t="s">
        <v>357</v>
      </c>
      <c r="B5" s="1" t="s">
        <v>0</v>
      </c>
      <c r="C5" s="1" t="s">
        <v>0</v>
      </c>
      <c r="D5" s="1">
        <v>0.57999999999999996</v>
      </c>
      <c r="E5" s="1" t="str">
        <f>IF(ISNUMBER(MATCH(A5,#REF!,0)),"Y","")</f>
        <v/>
      </c>
      <c r="F5" s="1" t="str">
        <f>IF(ISNUMBER(MATCH(A5,#REF!,0)),"Y","")</f>
        <v/>
      </c>
      <c r="G5" s="1" t="str">
        <f>IF(ISNUMBER(MATCH(A5,#REF!,0)),"Y","")</f>
        <v/>
      </c>
      <c r="H5" s="1" t="str">
        <f>IF(ISNUMBER(MATCH(A5,#REF!,0)),"Y","")</f>
        <v/>
      </c>
      <c r="I5" s="6" t="str">
        <f>IF(ISNUMBER(MATCH(A5,#REF!,0)),"Y","")</f>
        <v/>
      </c>
      <c r="J5" s="6" t="str">
        <f>IF(ISNUMBER(MATCH(A5,#REF!,0)),"Y","")</f>
        <v/>
      </c>
      <c r="K5" s="6" t="str">
        <f>IF(ISNUMBER(MATCH(A5,#REF!,0)),"Y","")</f>
        <v/>
      </c>
      <c r="M5" t="s">
        <v>265</v>
      </c>
    </row>
    <row r="6" spans="1:13" x14ac:dyDescent="0.45">
      <c r="A6" s="1" t="s">
        <v>358</v>
      </c>
      <c r="B6" s="1" t="s">
        <v>0</v>
      </c>
      <c r="C6" s="1" t="s">
        <v>0</v>
      </c>
      <c r="D6" s="1">
        <v>0.86</v>
      </c>
      <c r="E6" s="1" t="str">
        <f>IF(ISNUMBER(MATCH(A6,#REF!,0)),"Y","")</f>
        <v/>
      </c>
      <c r="F6" s="1" t="str">
        <f>IF(ISNUMBER(MATCH(A6,#REF!,0)),"Y","")</f>
        <v/>
      </c>
      <c r="G6" s="1" t="str">
        <f>IF(ISNUMBER(MATCH(A6,#REF!,0)),"Y","")</f>
        <v/>
      </c>
      <c r="H6" s="1" t="str">
        <f>IF(ISNUMBER(MATCH(A6,#REF!,0)),"Y","")</f>
        <v/>
      </c>
      <c r="I6" s="6" t="str">
        <f>IF(ISNUMBER(MATCH(A6,#REF!,0)),"Y","")</f>
        <v/>
      </c>
      <c r="J6" s="6" t="str">
        <f>IF(ISNUMBER(MATCH(A6,#REF!,0)),"Y","")</f>
        <v/>
      </c>
      <c r="K6" s="6" t="str">
        <f>IF(ISNUMBER(MATCH(A6,#REF!,0)),"Y","")</f>
        <v/>
      </c>
      <c r="M6" t="s">
        <v>224</v>
      </c>
    </row>
    <row r="7" spans="1:13" x14ac:dyDescent="0.45">
      <c r="A7" s="1" t="s">
        <v>359</v>
      </c>
      <c r="B7" s="1" t="s">
        <v>0</v>
      </c>
      <c r="C7" s="1" t="s">
        <v>0</v>
      </c>
      <c r="D7" s="1">
        <v>0.7</v>
      </c>
      <c r="E7" s="1" t="str">
        <f>IF(ISNUMBER(MATCH(A7,#REF!,0)),"Y","")</f>
        <v/>
      </c>
      <c r="F7" s="1" t="str">
        <f>IF(ISNUMBER(MATCH(A7,#REF!,0)),"Y","")</f>
        <v/>
      </c>
      <c r="G7" s="1" t="str">
        <f>IF(ISNUMBER(MATCH(A7,#REF!,0)),"Y","")</f>
        <v/>
      </c>
      <c r="H7" s="1" t="str">
        <f>IF(ISNUMBER(MATCH(A7,#REF!,0)),"Y","")</f>
        <v/>
      </c>
      <c r="I7" s="6" t="str">
        <f>IF(ISNUMBER(MATCH(A7,#REF!,0)),"Y","")</f>
        <v/>
      </c>
      <c r="J7" s="6" t="str">
        <f>IF(ISNUMBER(MATCH(A7,#REF!,0)),"Y","")</f>
        <v/>
      </c>
      <c r="K7" s="6" t="str">
        <f>IF(ISNUMBER(MATCH(A7,#REF!,0)),"Y","")</f>
        <v/>
      </c>
      <c r="M7" t="s">
        <v>165</v>
      </c>
    </row>
    <row r="8" spans="1:13" x14ac:dyDescent="0.45">
      <c r="A8" s="1" t="s">
        <v>360</v>
      </c>
      <c r="B8" s="1" t="s">
        <v>0</v>
      </c>
      <c r="C8" s="1" t="s">
        <v>0</v>
      </c>
      <c r="D8" s="1">
        <v>0.69</v>
      </c>
      <c r="E8" s="1" t="str">
        <f>IF(ISNUMBER(MATCH(A8,#REF!,0)),"Y","")</f>
        <v/>
      </c>
      <c r="F8" s="1" t="str">
        <f>IF(ISNUMBER(MATCH(A8,#REF!,0)),"Y","")</f>
        <v/>
      </c>
      <c r="G8" s="1" t="str">
        <f>IF(ISNUMBER(MATCH(A8,#REF!,0)),"Y","")</f>
        <v/>
      </c>
      <c r="H8" s="1" t="str">
        <f>IF(ISNUMBER(MATCH(A8,#REF!,0)),"Y","")</f>
        <v/>
      </c>
      <c r="I8" s="6" t="str">
        <f>IF(ISNUMBER(MATCH(A8,#REF!,0)),"Y","")</f>
        <v/>
      </c>
      <c r="J8" s="6" t="str">
        <f>IF(ISNUMBER(MATCH(A8,#REF!,0)),"Y","")</f>
        <v/>
      </c>
      <c r="K8" s="6" t="str">
        <f>IF(ISNUMBER(MATCH(A8,#REF!,0)),"Y","")</f>
        <v/>
      </c>
      <c r="M8" t="s">
        <v>168</v>
      </c>
    </row>
    <row r="9" spans="1:13" x14ac:dyDescent="0.45">
      <c r="A9" s="1" t="s">
        <v>361</v>
      </c>
      <c r="B9" s="1" t="s">
        <v>0</v>
      </c>
      <c r="C9" s="1" t="s">
        <v>0</v>
      </c>
      <c r="D9" s="1">
        <v>0.67</v>
      </c>
      <c r="E9" s="1" t="str">
        <f>IF(ISNUMBER(MATCH(A9,#REF!,0)),"Y","")</f>
        <v/>
      </c>
      <c r="F9" s="1" t="str">
        <f>IF(ISNUMBER(MATCH(A9,#REF!,0)),"Y","")</f>
        <v/>
      </c>
      <c r="G9" s="1" t="str">
        <f>IF(ISNUMBER(MATCH(A9,#REF!,0)),"Y","")</f>
        <v/>
      </c>
      <c r="H9" s="1" t="str">
        <f>IF(ISNUMBER(MATCH(A9,#REF!,0)),"Y","")</f>
        <v/>
      </c>
      <c r="I9" s="6" t="str">
        <f>IF(ISNUMBER(MATCH(A9,#REF!,0)),"Y","")</f>
        <v/>
      </c>
      <c r="J9" s="6" t="str">
        <f>IF(ISNUMBER(MATCH(A9,#REF!,0)),"Y","")</f>
        <v/>
      </c>
      <c r="K9" s="6" t="str">
        <f>IF(ISNUMBER(MATCH(A9,#REF!,0)),"Y","")</f>
        <v/>
      </c>
      <c r="M9" t="s">
        <v>71</v>
      </c>
    </row>
    <row r="10" spans="1:13" x14ac:dyDescent="0.45">
      <c r="A10" s="1" t="s">
        <v>362</v>
      </c>
      <c r="B10" s="1" t="s">
        <v>0</v>
      </c>
      <c r="C10" s="1" t="s">
        <v>0</v>
      </c>
      <c r="D10" s="1">
        <v>0.66</v>
      </c>
      <c r="E10" s="1" t="str">
        <f>IF(ISNUMBER(MATCH(A10,#REF!,0)),"Y","")</f>
        <v/>
      </c>
      <c r="F10" s="1" t="str">
        <f>IF(ISNUMBER(MATCH(A10,#REF!,0)),"Y","")</f>
        <v/>
      </c>
      <c r="G10" s="1" t="str">
        <f>IF(ISNUMBER(MATCH(A10,#REF!,0)),"Y","")</f>
        <v/>
      </c>
      <c r="H10" s="1" t="str">
        <f>IF(ISNUMBER(MATCH(A10,#REF!,0)),"Y","")</f>
        <v/>
      </c>
      <c r="I10" s="6" t="str">
        <f>IF(ISNUMBER(MATCH(A10,#REF!,0)),"Y","")</f>
        <v/>
      </c>
      <c r="J10" s="6" t="str">
        <f>IF(ISNUMBER(MATCH(A10,#REF!,0)),"Y","")</f>
        <v/>
      </c>
      <c r="K10" s="6" t="str">
        <f>IF(ISNUMBER(MATCH(A10,#REF!,0)),"Y","")</f>
        <v/>
      </c>
      <c r="M10" t="s">
        <v>86</v>
      </c>
    </row>
    <row r="11" spans="1:13" x14ac:dyDescent="0.45">
      <c r="A11" s="1" t="s">
        <v>363</v>
      </c>
      <c r="B11" s="1" t="s">
        <v>0</v>
      </c>
      <c r="C11" s="1" t="s">
        <v>0</v>
      </c>
      <c r="D11" s="1">
        <v>0.64</v>
      </c>
      <c r="E11" s="1" t="str">
        <f>IF(ISNUMBER(MATCH(A11,#REF!,0)),"Y","")</f>
        <v/>
      </c>
      <c r="F11" s="1" t="str">
        <f>IF(ISNUMBER(MATCH(A11,#REF!,0)),"Y","")</f>
        <v/>
      </c>
      <c r="G11" s="1" t="str">
        <f>IF(ISNUMBER(MATCH(A11,#REF!,0)),"Y","")</f>
        <v/>
      </c>
      <c r="H11" s="1" t="str">
        <f>IF(ISNUMBER(MATCH(A11,#REF!,0)),"Y","")</f>
        <v/>
      </c>
      <c r="I11" s="6" t="str">
        <f>IF(ISNUMBER(MATCH(A11,#REF!,0)),"Y","")</f>
        <v/>
      </c>
      <c r="J11" s="6" t="str">
        <f>IF(ISNUMBER(MATCH(A11,#REF!,0)),"Y","")</f>
        <v/>
      </c>
      <c r="K11" s="6" t="str">
        <f>IF(ISNUMBER(MATCH(A11,#REF!,0)),"Y","")</f>
        <v/>
      </c>
      <c r="M11" t="s">
        <v>8</v>
      </c>
    </row>
    <row r="12" spans="1:13" x14ac:dyDescent="0.45">
      <c r="A12" s="1" t="s">
        <v>364</v>
      </c>
      <c r="B12" s="1" t="s">
        <v>0</v>
      </c>
      <c r="C12" s="1" t="s">
        <v>0</v>
      </c>
      <c r="D12" s="1">
        <v>0.6</v>
      </c>
      <c r="E12" s="1" t="str">
        <f>IF(ISNUMBER(MATCH(A12,#REF!,0)),"Y","")</f>
        <v/>
      </c>
      <c r="F12" s="1" t="str">
        <f>IF(ISNUMBER(MATCH(A12,#REF!,0)),"Y","")</f>
        <v/>
      </c>
      <c r="G12" s="1" t="str">
        <f>IF(ISNUMBER(MATCH(A12,#REF!,0)),"Y","")</f>
        <v/>
      </c>
      <c r="H12" s="1" t="str">
        <f>IF(ISNUMBER(MATCH(A12,#REF!,0)),"Y","")</f>
        <v/>
      </c>
      <c r="I12" s="6" t="str">
        <f>IF(ISNUMBER(MATCH(A12,#REF!,0)),"Y","")</f>
        <v/>
      </c>
      <c r="J12" s="6" t="str">
        <f>IF(ISNUMBER(MATCH(A12,#REF!,0)),"Y","")</f>
        <v/>
      </c>
      <c r="K12" s="6" t="str">
        <f>IF(ISNUMBER(MATCH(A12,#REF!,0)),"Y","")</f>
        <v/>
      </c>
      <c r="M12" t="s">
        <v>254</v>
      </c>
    </row>
    <row r="13" spans="1:13" x14ac:dyDescent="0.45">
      <c r="A13" s="1" t="s">
        <v>365</v>
      </c>
      <c r="B13" s="1" t="s">
        <v>0</v>
      </c>
      <c r="C13" s="1" t="s">
        <v>0</v>
      </c>
      <c r="D13" s="1">
        <v>0.53</v>
      </c>
      <c r="E13" s="1" t="str">
        <f>IF(ISNUMBER(MATCH(A13,#REF!,0)),"Y","")</f>
        <v/>
      </c>
      <c r="F13" s="1" t="str">
        <f>IF(ISNUMBER(MATCH(A13,#REF!,0)),"Y","")</f>
        <v/>
      </c>
      <c r="G13" s="1" t="str">
        <f>IF(ISNUMBER(MATCH(A13,#REF!,0)),"Y","")</f>
        <v/>
      </c>
      <c r="H13" s="1" t="str">
        <f>IF(ISNUMBER(MATCH(A13,#REF!,0)),"Y","")</f>
        <v/>
      </c>
      <c r="I13" s="6" t="str">
        <f>IF(ISNUMBER(MATCH(A13,#REF!,0)),"Y","")</f>
        <v/>
      </c>
      <c r="J13" s="6" t="str">
        <f>IF(ISNUMBER(MATCH(A13,#REF!,0)),"Y","")</f>
        <v/>
      </c>
      <c r="K13" s="6" t="str">
        <f>IF(ISNUMBER(MATCH(A13,#REF!,0)),"Y","")</f>
        <v/>
      </c>
      <c r="M13" t="s">
        <v>157</v>
      </c>
    </row>
    <row r="14" spans="1:13" x14ac:dyDescent="0.45">
      <c r="A14" s="1" t="s">
        <v>346</v>
      </c>
      <c r="B14" s="1" t="s">
        <v>0</v>
      </c>
      <c r="C14" s="1" t="s">
        <v>0</v>
      </c>
      <c r="D14" s="1">
        <v>0.88</v>
      </c>
      <c r="E14" s="1" t="str">
        <f>IF(ISNUMBER(MATCH(A14,#REF!,0)),"Y","")</f>
        <v/>
      </c>
      <c r="F14" s="1" t="str">
        <f>IF(ISNUMBER(MATCH(A14,#REF!,0)),"Y","")</f>
        <v/>
      </c>
      <c r="G14" s="1" t="str">
        <f>IF(ISNUMBER(MATCH(A14,#REF!,0)),"Y","")</f>
        <v/>
      </c>
      <c r="H14" s="1" t="str">
        <f>IF(ISNUMBER(MATCH(A14,#REF!,0)),"Y","")</f>
        <v/>
      </c>
      <c r="I14" s="6" t="str">
        <f>IF(ISNUMBER(MATCH(A14,#REF!,0)),"Y","")</f>
        <v/>
      </c>
      <c r="J14" s="6" t="str">
        <f>IF(ISNUMBER(MATCH(A14,#REF!,0)),"Y","")</f>
        <v/>
      </c>
      <c r="K14" s="6" t="str">
        <f>IF(ISNUMBER(MATCH(A14,#REF!,0)),"Y","")</f>
        <v/>
      </c>
      <c r="M14" t="s">
        <v>130</v>
      </c>
    </row>
    <row r="15" spans="1:13" x14ac:dyDescent="0.45">
      <c r="A15" s="1" t="s">
        <v>347</v>
      </c>
      <c r="B15" s="1" t="s">
        <v>0</v>
      </c>
      <c r="C15" s="1" t="s">
        <v>0</v>
      </c>
      <c r="D15" s="1">
        <v>0.97</v>
      </c>
      <c r="E15" s="1" t="str">
        <f>IF(ISNUMBER(MATCH(A15,#REF!,0)),"Y","")</f>
        <v/>
      </c>
      <c r="F15" s="1" t="str">
        <f>IF(ISNUMBER(MATCH(A15,#REF!,0)),"Y","")</f>
        <v/>
      </c>
      <c r="G15" s="1" t="str">
        <f>IF(ISNUMBER(MATCH(A15,#REF!,0)),"Y","")</f>
        <v/>
      </c>
      <c r="H15" s="1" t="str">
        <f>IF(ISNUMBER(MATCH(A15,#REF!,0)),"Y","")</f>
        <v/>
      </c>
      <c r="I15" s="6" t="str">
        <f>IF(ISNUMBER(MATCH(A15,#REF!,0)),"Y","")</f>
        <v/>
      </c>
      <c r="J15" s="6" t="str">
        <f>IF(ISNUMBER(MATCH(A15,#REF!,0)),"Y","")</f>
        <v/>
      </c>
      <c r="K15" s="6" t="str">
        <f>IF(ISNUMBER(MATCH(A15,#REF!,0)),"Y","")</f>
        <v/>
      </c>
      <c r="M15" t="s">
        <v>78</v>
      </c>
    </row>
    <row r="16" spans="1:13" x14ac:dyDescent="0.45">
      <c r="A16" s="1" t="s">
        <v>355</v>
      </c>
      <c r="B16" s="1" t="s">
        <v>0</v>
      </c>
      <c r="C16" s="1" t="s">
        <v>0</v>
      </c>
      <c r="D16" s="1">
        <v>0.94</v>
      </c>
      <c r="E16" s="1" t="str">
        <f>IF(ISNUMBER(MATCH(A16,#REF!,0)),"Y","")</f>
        <v/>
      </c>
      <c r="F16" s="1" t="str">
        <f>IF(ISNUMBER(MATCH(A16,#REF!,0)),"Y","")</f>
        <v/>
      </c>
      <c r="G16" s="1" t="str">
        <f>IF(ISNUMBER(MATCH(A16,#REF!,0)),"Y","")</f>
        <v/>
      </c>
      <c r="H16" s="1" t="str">
        <f>IF(ISNUMBER(MATCH(A16,#REF!,0)),"Y","")</f>
        <v/>
      </c>
      <c r="I16" s="6" t="str">
        <f>IF(ISNUMBER(MATCH(A16,#REF!,0)),"Y","")</f>
        <v/>
      </c>
      <c r="J16" s="6" t="str">
        <f>IF(ISNUMBER(MATCH(A16,#REF!,0)),"Y","")</f>
        <v/>
      </c>
      <c r="K16" s="6" t="str">
        <f>IF(ISNUMBER(MATCH(A16,#REF!,0)),"Y","")</f>
        <v/>
      </c>
      <c r="L16" s="1" t="s">
        <v>0</v>
      </c>
      <c r="M16" t="s">
        <v>264</v>
      </c>
    </row>
    <row r="17" spans="1:13" x14ac:dyDescent="0.45">
      <c r="A17" s="1" t="s">
        <v>351</v>
      </c>
      <c r="B17" s="1" t="s">
        <v>0</v>
      </c>
      <c r="C17" s="1" t="s">
        <v>0</v>
      </c>
      <c r="D17" s="1">
        <v>0.92</v>
      </c>
      <c r="E17" s="1" t="str">
        <f>IF(ISNUMBER(MATCH(A17,#REF!,0)),"Y","")</f>
        <v/>
      </c>
      <c r="F17" s="1" t="str">
        <f>IF(ISNUMBER(MATCH(A17,#REF!,0)),"Y","")</f>
        <v/>
      </c>
      <c r="G17" s="1" t="str">
        <f>IF(ISNUMBER(MATCH(A17,#REF!,0)),"Y","")</f>
        <v/>
      </c>
      <c r="H17" s="1" t="str">
        <f>IF(ISNUMBER(MATCH(A17,#REF!,0)),"Y","")</f>
        <v/>
      </c>
      <c r="I17" s="6" t="str">
        <f>IF(ISNUMBER(MATCH(A17,#REF!,0)),"Y","")</f>
        <v/>
      </c>
      <c r="J17" s="6" t="str">
        <f>IF(ISNUMBER(MATCH(A17,#REF!,0)),"Y","")</f>
        <v/>
      </c>
      <c r="K17" s="6" t="str">
        <f>IF(ISNUMBER(MATCH(A17,#REF!,0)),"Y","")</f>
        <v/>
      </c>
      <c r="M17" t="s">
        <v>110</v>
      </c>
    </row>
    <row r="18" spans="1:13" x14ac:dyDescent="0.45">
      <c r="A18" s="1" t="s">
        <v>354</v>
      </c>
      <c r="B18" s="1" t="s">
        <v>0</v>
      </c>
      <c r="C18" s="1" t="s">
        <v>0</v>
      </c>
      <c r="D18" s="1">
        <v>0.9</v>
      </c>
      <c r="E18" s="1" t="str">
        <f>IF(ISNUMBER(MATCH(A18,#REF!,0)),"Y","")</f>
        <v/>
      </c>
      <c r="F18" s="1" t="str">
        <f>IF(ISNUMBER(MATCH(A18,#REF!,0)),"Y","")</f>
        <v/>
      </c>
      <c r="G18" s="1" t="str">
        <f>IF(ISNUMBER(MATCH(A18,#REF!,0)),"Y","")</f>
        <v/>
      </c>
      <c r="H18" s="1" t="str">
        <f>IF(ISNUMBER(MATCH(A18,#REF!,0)),"Y","")</f>
        <v/>
      </c>
      <c r="I18" s="6" t="str">
        <f>IF(ISNUMBER(MATCH(A18,#REF!,0)),"Y","")</f>
        <v/>
      </c>
      <c r="J18" s="6" t="str">
        <f>IF(ISNUMBER(MATCH(A18,#REF!,0)),"Y","")</f>
        <v/>
      </c>
      <c r="K18" s="6" t="str">
        <f>IF(ISNUMBER(MATCH(A18,#REF!,0)),"Y","")</f>
        <v/>
      </c>
      <c r="M18" t="s">
        <v>251</v>
      </c>
    </row>
    <row r="19" spans="1:13" x14ac:dyDescent="0.45">
      <c r="A19" s="1" t="s">
        <v>353</v>
      </c>
      <c r="B19" s="1" t="s">
        <v>0</v>
      </c>
      <c r="C19" s="1" t="s">
        <v>0</v>
      </c>
      <c r="D19" s="1">
        <v>0.81</v>
      </c>
      <c r="E19" s="1" t="str">
        <f>IF(ISNUMBER(MATCH(A19,#REF!,0)),"Y","")</f>
        <v/>
      </c>
      <c r="F19" s="1" t="str">
        <f>IF(ISNUMBER(MATCH(A19,#REF!,0)),"Y","")</f>
        <v/>
      </c>
      <c r="G19" s="1" t="str">
        <f>IF(ISNUMBER(MATCH(A19,#REF!,0)),"Y","")</f>
        <v/>
      </c>
      <c r="H19" s="1" t="str">
        <f>IF(ISNUMBER(MATCH(A19,#REF!,0)),"Y","")</f>
        <v/>
      </c>
      <c r="I19" s="6" t="str">
        <f>IF(ISNUMBER(MATCH(A19,#REF!,0)),"Y","")</f>
        <v/>
      </c>
      <c r="J19" s="6" t="str">
        <f>IF(ISNUMBER(MATCH(A19,#REF!,0)),"Y","")</f>
        <v/>
      </c>
      <c r="K19" s="6" t="str">
        <f>IF(ISNUMBER(MATCH(A19,#REF!,0)),"Y","")</f>
        <v/>
      </c>
      <c r="L19" s="1" t="s">
        <v>0</v>
      </c>
      <c r="M19" t="s">
        <v>305</v>
      </c>
    </row>
    <row r="20" spans="1:13" x14ac:dyDescent="0.45">
      <c r="A20" s="1" t="s">
        <v>352</v>
      </c>
      <c r="B20" s="1" t="s">
        <v>0</v>
      </c>
      <c r="C20" s="1" t="s">
        <v>0</v>
      </c>
      <c r="D20" s="1">
        <v>0.69</v>
      </c>
      <c r="E20" s="1" t="str">
        <f>IF(ISNUMBER(MATCH(A20,#REF!,0)),"Y","")</f>
        <v/>
      </c>
      <c r="F20" s="1" t="str">
        <f>IF(ISNUMBER(MATCH(A20,#REF!,0)),"Y","")</f>
        <v/>
      </c>
      <c r="G20" s="1" t="str">
        <f>IF(ISNUMBER(MATCH(A20,#REF!,0)),"Y","")</f>
        <v/>
      </c>
      <c r="H20" s="1" t="str">
        <f>IF(ISNUMBER(MATCH(A20,#REF!,0)),"Y","")</f>
        <v/>
      </c>
      <c r="I20" s="6" t="str">
        <f>IF(ISNUMBER(MATCH(A20,#REF!,0)),"Y","")</f>
        <v/>
      </c>
      <c r="J20" s="6" t="str">
        <f>IF(ISNUMBER(MATCH(A20,#REF!,0)),"Y","")</f>
        <v/>
      </c>
      <c r="K20" s="6" t="str">
        <f>IF(ISNUMBER(MATCH(A20,#REF!,0)),"Y","")</f>
        <v/>
      </c>
      <c r="M20" t="s">
        <v>114</v>
      </c>
    </row>
    <row r="21" spans="1:13" x14ac:dyDescent="0.45">
      <c r="A21" s="1" t="s">
        <v>356</v>
      </c>
      <c r="B21" s="1" t="s">
        <v>0</v>
      </c>
      <c r="C21" s="1" t="s">
        <v>0</v>
      </c>
      <c r="D21" s="1">
        <v>0.67</v>
      </c>
      <c r="E21" s="1" t="str">
        <f>IF(ISNUMBER(MATCH(A21,#REF!,0)),"Y","")</f>
        <v/>
      </c>
      <c r="F21" s="1" t="str">
        <f>IF(ISNUMBER(MATCH(A21,#REF!,0)),"Y","")</f>
        <v/>
      </c>
      <c r="G21" s="1" t="str">
        <f>IF(ISNUMBER(MATCH(A21,#REF!,0)),"Y","")</f>
        <v/>
      </c>
      <c r="H21" s="1" t="str">
        <f>IF(ISNUMBER(MATCH(A21,#REF!,0)),"Y","")</f>
        <v/>
      </c>
      <c r="I21" s="6" t="str">
        <f>IF(ISNUMBER(MATCH(A21,#REF!,0)),"Y","")</f>
        <v/>
      </c>
      <c r="J21" s="6" t="str">
        <f>IF(ISNUMBER(MATCH(A21,#REF!,0)),"Y","")</f>
        <v/>
      </c>
      <c r="K21" s="6" t="str">
        <f>IF(ISNUMBER(MATCH(A21,#REF!,0)),"Y","")</f>
        <v/>
      </c>
      <c r="M21" t="s">
        <v>223</v>
      </c>
    </row>
    <row r="22" spans="1:13" x14ac:dyDescent="0.45">
      <c r="A22" s="1" t="s">
        <v>348</v>
      </c>
      <c r="B22" s="1" t="s">
        <v>0</v>
      </c>
      <c r="C22" s="1" t="s">
        <v>0</v>
      </c>
      <c r="D22" s="1">
        <v>0.6</v>
      </c>
      <c r="E22" s="1" t="str">
        <f>IF(ISNUMBER(MATCH(A22,#REF!,0)),"Y","")</f>
        <v/>
      </c>
      <c r="F22" s="1" t="str">
        <f>IF(ISNUMBER(MATCH(A22,#REF!,0)),"Y","")</f>
        <v/>
      </c>
      <c r="G22" s="1" t="str">
        <f>IF(ISNUMBER(MATCH(A22,#REF!,0)),"Y","")</f>
        <v/>
      </c>
      <c r="H22" s="1" t="str">
        <f>IF(ISNUMBER(MATCH(A22,#REF!,0)),"Y","")</f>
        <v/>
      </c>
      <c r="I22" s="6" t="str">
        <f>IF(ISNUMBER(MATCH(A22,#REF!,0)),"Y","")</f>
        <v/>
      </c>
      <c r="J22" s="6" t="str">
        <f>IF(ISNUMBER(MATCH(A22,#REF!,0)),"Y","")</f>
        <v/>
      </c>
      <c r="K22" s="6" t="str">
        <f>IF(ISNUMBER(MATCH(A22,#REF!,0)),"Y","")</f>
        <v/>
      </c>
      <c r="M22" t="s">
        <v>328</v>
      </c>
    </row>
    <row r="23" spans="1:13" x14ac:dyDescent="0.45">
      <c r="A23" s="1" t="s">
        <v>350</v>
      </c>
      <c r="B23" s="1" t="s">
        <v>0</v>
      </c>
      <c r="C23" s="1" t="s">
        <v>0</v>
      </c>
      <c r="D23" s="1">
        <v>0.59</v>
      </c>
      <c r="E23" s="1" t="str">
        <f>IF(ISNUMBER(MATCH(A23,#REF!,0)),"Y","")</f>
        <v/>
      </c>
      <c r="F23" s="1" t="str">
        <f>IF(ISNUMBER(MATCH(A23,#REF!,0)),"Y","")</f>
        <v/>
      </c>
      <c r="G23" s="1" t="str">
        <f>IF(ISNUMBER(MATCH(A23,#REF!,0)),"Y","")</f>
        <v/>
      </c>
      <c r="H23" s="1" t="str">
        <f>IF(ISNUMBER(MATCH(A23,#REF!,0)),"Y","")</f>
        <v/>
      </c>
      <c r="I23" s="6" t="str">
        <f>IF(ISNUMBER(MATCH(A23,#REF!,0)),"Y","")</f>
        <v/>
      </c>
      <c r="J23" s="6" t="str">
        <f>IF(ISNUMBER(MATCH(A23,#REF!,0)),"Y","")</f>
        <v/>
      </c>
      <c r="K23" s="6" t="str">
        <f>IF(ISNUMBER(MATCH(A23,#REF!,0)),"Y","")</f>
        <v/>
      </c>
      <c r="M23" t="s">
        <v>195</v>
      </c>
    </row>
    <row r="24" spans="1:13" x14ac:dyDescent="0.45">
      <c r="A24" s="1" t="s">
        <v>349</v>
      </c>
      <c r="B24" s="1" t="s">
        <v>0</v>
      </c>
      <c r="C24" s="1" t="s">
        <v>0</v>
      </c>
      <c r="D24" s="1">
        <v>0.56999999999999995</v>
      </c>
      <c r="E24" s="1" t="str">
        <f>IF(ISNUMBER(MATCH(A24,#REF!,0)),"Y","")</f>
        <v/>
      </c>
      <c r="F24" s="1" t="str">
        <f>IF(ISNUMBER(MATCH(A24,#REF!,0)),"Y","")</f>
        <v/>
      </c>
      <c r="G24" s="1" t="str">
        <f>IF(ISNUMBER(MATCH(A24,#REF!,0)),"Y","")</f>
        <v/>
      </c>
      <c r="H24" s="1" t="str">
        <f>IF(ISNUMBER(MATCH(A24,#REF!,0)),"Y","")</f>
        <v/>
      </c>
      <c r="I24" s="6" t="str">
        <f>IF(ISNUMBER(MATCH(A24,#REF!,0)),"Y","")</f>
        <v/>
      </c>
      <c r="J24" s="6" t="str">
        <f>IF(ISNUMBER(MATCH(A24,#REF!,0)),"Y","")</f>
        <v/>
      </c>
      <c r="K24" s="6" t="str">
        <f>IF(ISNUMBER(MATCH(A24,#REF!,0)),"Y","")</f>
        <v/>
      </c>
      <c r="L24" s="1" t="s">
        <v>0</v>
      </c>
      <c r="M24" t="s">
        <v>38</v>
      </c>
    </row>
    <row r="25" spans="1:13" x14ac:dyDescent="0.45">
      <c r="A25" s="1" t="s">
        <v>366</v>
      </c>
      <c r="B25" s="1" t="s">
        <v>0</v>
      </c>
      <c r="C25" s="1" t="s">
        <v>0</v>
      </c>
      <c r="D25" s="1">
        <v>0.92</v>
      </c>
      <c r="E25" s="1" t="str">
        <f>IF(ISNUMBER(MATCH(A25,#REF!,0)),"Y","")</f>
        <v/>
      </c>
      <c r="F25" s="1" t="str">
        <f>IF(ISNUMBER(MATCH(A25,#REF!,0)),"Y","")</f>
        <v/>
      </c>
      <c r="G25" s="1" t="str">
        <f>IF(ISNUMBER(MATCH(A25,#REF!,0)),"Y","")</f>
        <v/>
      </c>
      <c r="H25" s="1" t="str">
        <f>IF(ISNUMBER(MATCH(A25,#REF!,0)),"Y","")</f>
        <v/>
      </c>
      <c r="I25" s="6" t="str">
        <f>IF(ISNUMBER(MATCH(A25,#REF!,0)),"Y","")</f>
        <v/>
      </c>
      <c r="J25" s="6" t="str">
        <f>IF(ISNUMBER(MATCH(A25,#REF!,0)),"Y","")</f>
        <v/>
      </c>
      <c r="K25" s="6" t="str">
        <f>IF(ISNUMBER(MATCH(A25,#REF!,0)),"Y","")</f>
        <v/>
      </c>
      <c r="M25" t="s">
        <v>234</v>
      </c>
    </row>
    <row r="26" spans="1:13" x14ac:dyDescent="0.45">
      <c r="A26" s="1" t="s">
        <v>367</v>
      </c>
      <c r="B26" s="1" t="s">
        <v>0</v>
      </c>
      <c r="C26" s="1" t="s">
        <v>0</v>
      </c>
      <c r="D26" s="1">
        <v>0.83</v>
      </c>
      <c r="E26" s="1" t="str">
        <f>IF(ISNUMBER(MATCH(A26,#REF!,0)),"Y","")</f>
        <v/>
      </c>
      <c r="F26" s="1" t="str">
        <f>IF(ISNUMBER(MATCH(A26,#REF!,0)),"Y","")</f>
        <v/>
      </c>
      <c r="G26" s="1" t="str">
        <f>IF(ISNUMBER(MATCH(A26,#REF!,0)),"Y","")</f>
        <v/>
      </c>
      <c r="H26" s="1" t="str">
        <f>IF(ISNUMBER(MATCH(A26,#REF!,0)),"Y","")</f>
        <v/>
      </c>
      <c r="I26" s="6" t="str">
        <f>IF(ISNUMBER(MATCH(A26,#REF!,0)),"Y","")</f>
        <v/>
      </c>
      <c r="J26" s="6" t="str">
        <f>IF(ISNUMBER(MATCH(A26,#REF!,0)),"Y","")</f>
        <v/>
      </c>
      <c r="K26" s="6" t="str">
        <f>IF(ISNUMBER(MATCH(A26,#REF!,0)),"Y","")</f>
        <v/>
      </c>
      <c r="M26" t="s">
        <v>54</v>
      </c>
    </row>
    <row r="27" spans="1:13" x14ac:dyDescent="0.45">
      <c r="A27" s="1" t="s">
        <v>368</v>
      </c>
      <c r="B27" s="1" t="s">
        <v>0</v>
      </c>
      <c r="C27" s="1" t="s">
        <v>0</v>
      </c>
      <c r="D27" s="1">
        <v>0.66</v>
      </c>
      <c r="E27" s="1" t="str">
        <f>IF(ISNUMBER(MATCH(A27,#REF!,0)),"Y","")</f>
        <v/>
      </c>
      <c r="F27" s="1" t="str">
        <f>IF(ISNUMBER(MATCH(A27,#REF!,0)),"Y","")</f>
        <v/>
      </c>
      <c r="G27" s="1" t="str">
        <f>IF(ISNUMBER(MATCH(A27,#REF!,0)),"Y","")</f>
        <v/>
      </c>
      <c r="H27" s="1" t="str">
        <f>IF(ISNUMBER(MATCH(A27,#REF!,0)),"Y","")</f>
        <v/>
      </c>
      <c r="I27" s="6" t="str">
        <f>IF(ISNUMBER(MATCH(A27,#REF!,0)),"Y","")</f>
        <v/>
      </c>
      <c r="J27" s="6" t="str">
        <f>IF(ISNUMBER(MATCH(A27,#REF!,0)),"Y","")</f>
        <v/>
      </c>
      <c r="K27" s="6" t="str">
        <f>IF(ISNUMBER(MATCH(A27,#REF!,0)),"Y","")</f>
        <v/>
      </c>
      <c r="M27" t="s">
        <v>314</v>
      </c>
    </row>
    <row r="28" spans="1:13" x14ac:dyDescent="0.45">
      <c r="A28" s="1" t="s">
        <v>369</v>
      </c>
      <c r="B28" s="1" t="s">
        <v>0</v>
      </c>
      <c r="C28" s="1" t="s">
        <v>0</v>
      </c>
      <c r="D28" s="1">
        <v>0.98</v>
      </c>
      <c r="E28" s="1" t="str">
        <f>IF(ISNUMBER(MATCH(A28,#REF!,0)),"Y","")</f>
        <v/>
      </c>
      <c r="F28" s="1" t="str">
        <f>IF(ISNUMBER(MATCH(A28,#REF!,0)),"Y","")</f>
        <v/>
      </c>
      <c r="G28" s="1" t="str">
        <f>IF(ISNUMBER(MATCH(A28,#REF!,0)),"Y","")</f>
        <v/>
      </c>
      <c r="H28" s="1" t="str">
        <f>IF(ISNUMBER(MATCH(A28,#REF!,0)),"Y","")</f>
        <v/>
      </c>
      <c r="I28" s="6" t="str">
        <f>IF(ISNUMBER(MATCH(A28,#REF!,0)),"Y","")</f>
        <v/>
      </c>
      <c r="J28" s="6" t="str">
        <f>IF(ISNUMBER(MATCH(A28,#REF!,0)),"Y","")</f>
        <v/>
      </c>
      <c r="K28" s="6" t="str">
        <f>IF(ISNUMBER(MATCH(A28,#REF!,0)),"Y","")</f>
        <v/>
      </c>
      <c r="M28" t="s">
        <v>307</v>
      </c>
    </row>
    <row r="29" spans="1:13" x14ac:dyDescent="0.45">
      <c r="A29" s="1" t="s">
        <v>370</v>
      </c>
      <c r="B29" s="1" t="s">
        <v>0</v>
      </c>
      <c r="C29" s="1" t="s">
        <v>0</v>
      </c>
      <c r="D29" s="1">
        <v>0.98</v>
      </c>
      <c r="E29" s="1" t="str">
        <f>IF(ISNUMBER(MATCH(A29,#REF!,0)),"Y","")</f>
        <v/>
      </c>
      <c r="F29" s="1" t="str">
        <f>IF(ISNUMBER(MATCH(A29,#REF!,0)),"Y","")</f>
        <v/>
      </c>
      <c r="G29" s="1" t="str">
        <f>IF(ISNUMBER(MATCH(A29,#REF!,0)),"Y","")</f>
        <v/>
      </c>
      <c r="H29" s="1" t="str">
        <f>IF(ISNUMBER(MATCH(A29,#REF!,0)),"Y","")</f>
        <v/>
      </c>
      <c r="I29" s="6" t="str">
        <f>IF(ISNUMBER(MATCH(A29,#REF!,0)),"Y","")</f>
        <v/>
      </c>
      <c r="J29" s="6" t="str">
        <f>IF(ISNUMBER(MATCH(A29,#REF!,0)),"Y","")</f>
        <v/>
      </c>
      <c r="K29" s="6" t="str">
        <f>IF(ISNUMBER(MATCH(A29,#REF!,0)),"Y","")</f>
        <v/>
      </c>
      <c r="M29" t="s">
        <v>302</v>
      </c>
    </row>
    <row r="30" spans="1:13" x14ac:dyDescent="0.45">
      <c r="A30" s="1" t="s">
        <v>371</v>
      </c>
      <c r="B30" s="1" t="s">
        <v>0</v>
      </c>
      <c r="C30" s="1" t="s">
        <v>0</v>
      </c>
      <c r="D30" s="1">
        <v>0.98</v>
      </c>
      <c r="E30" s="1" t="str">
        <f>IF(ISNUMBER(MATCH(A30,#REF!,0)),"Y","")</f>
        <v/>
      </c>
      <c r="F30" s="1" t="str">
        <f>IF(ISNUMBER(MATCH(A30,#REF!,0)),"Y","")</f>
        <v/>
      </c>
      <c r="G30" s="1" t="str">
        <f>IF(ISNUMBER(MATCH(A30,#REF!,0)),"Y","")</f>
        <v/>
      </c>
      <c r="H30" s="1" t="str">
        <f>IF(ISNUMBER(MATCH(A30,#REF!,0)),"Y","")</f>
        <v/>
      </c>
      <c r="I30" s="6" t="str">
        <f>IF(ISNUMBER(MATCH(A30,#REF!,0)),"Y","")</f>
        <v/>
      </c>
      <c r="J30" s="6" t="str">
        <f>IF(ISNUMBER(MATCH(A30,#REF!,0)),"Y","")</f>
        <v/>
      </c>
      <c r="K30" s="6" t="str">
        <f>IF(ISNUMBER(MATCH(A30,#REF!,0)),"Y","")</f>
        <v/>
      </c>
      <c r="M30" t="s">
        <v>290</v>
      </c>
    </row>
    <row r="31" spans="1:13" x14ac:dyDescent="0.45">
      <c r="A31" s="1" t="s">
        <v>372</v>
      </c>
      <c r="B31" s="1" t="s">
        <v>0</v>
      </c>
      <c r="C31" s="1" t="s">
        <v>0</v>
      </c>
      <c r="D31" s="1">
        <v>0.98</v>
      </c>
      <c r="E31" s="1" t="str">
        <f>IF(ISNUMBER(MATCH(A31,#REF!,0)),"Y","")</f>
        <v/>
      </c>
      <c r="F31" s="1" t="str">
        <f>IF(ISNUMBER(MATCH(A31,#REF!,0)),"Y","")</f>
        <v/>
      </c>
      <c r="G31" s="1" t="str">
        <f>IF(ISNUMBER(MATCH(A31,#REF!,0)),"Y","")</f>
        <v/>
      </c>
      <c r="H31" s="1" t="str">
        <f>IF(ISNUMBER(MATCH(A31,#REF!,0)),"Y","")</f>
        <v/>
      </c>
      <c r="I31" s="6" t="str">
        <f>IF(ISNUMBER(MATCH(A31,#REF!,0)),"Y","")</f>
        <v/>
      </c>
      <c r="J31" s="6" t="str">
        <f>IF(ISNUMBER(MATCH(A31,#REF!,0)),"Y","")</f>
        <v/>
      </c>
      <c r="K31" s="6" t="str">
        <f>IF(ISNUMBER(MATCH(A31,#REF!,0)),"Y","")</f>
        <v/>
      </c>
      <c r="M31" t="s">
        <v>101</v>
      </c>
    </row>
    <row r="32" spans="1:13" x14ac:dyDescent="0.45">
      <c r="A32" s="1" t="s">
        <v>373</v>
      </c>
      <c r="B32" s="1" t="s">
        <v>0</v>
      </c>
      <c r="C32" s="1" t="s">
        <v>0</v>
      </c>
      <c r="D32" s="1">
        <v>0.98</v>
      </c>
      <c r="E32" s="1" t="str">
        <f>IF(ISNUMBER(MATCH(A32,#REF!,0)),"Y","")</f>
        <v/>
      </c>
      <c r="F32" s="1" t="str">
        <f>IF(ISNUMBER(MATCH(A32,#REF!,0)),"Y","")</f>
        <v/>
      </c>
      <c r="G32" s="1" t="str">
        <f>IF(ISNUMBER(MATCH(A32,#REF!,0)),"Y","")</f>
        <v/>
      </c>
      <c r="H32" s="1" t="str">
        <f>IF(ISNUMBER(MATCH(A32,#REF!,0)),"Y","")</f>
        <v/>
      </c>
      <c r="I32" s="6" t="str">
        <f>IF(ISNUMBER(MATCH(A32,#REF!,0)),"Y","")</f>
        <v/>
      </c>
      <c r="J32" s="6" t="str">
        <f>IF(ISNUMBER(MATCH(A32,#REF!,0)),"Y","")</f>
        <v/>
      </c>
      <c r="K32" s="6" t="str">
        <f>IF(ISNUMBER(MATCH(A32,#REF!,0)),"Y","")</f>
        <v/>
      </c>
      <c r="M32" t="s">
        <v>44</v>
      </c>
    </row>
    <row r="33" spans="1:13" x14ac:dyDescent="0.45">
      <c r="A33" s="1" t="s">
        <v>374</v>
      </c>
      <c r="B33" s="1" t="s">
        <v>0</v>
      </c>
      <c r="C33" s="1" t="s">
        <v>0</v>
      </c>
      <c r="D33" s="1">
        <v>0.97</v>
      </c>
      <c r="E33" s="1" t="str">
        <f>IF(ISNUMBER(MATCH(A33,#REF!,0)),"Y","")</f>
        <v/>
      </c>
      <c r="F33" s="1" t="str">
        <f>IF(ISNUMBER(MATCH(A33,#REF!,0)),"Y","")</f>
        <v/>
      </c>
      <c r="G33" s="1" t="str">
        <f>IF(ISNUMBER(MATCH(A33,#REF!,0)),"Y","")</f>
        <v/>
      </c>
      <c r="H33" s="1" t="str">
        <f>IF(ISNUMBER(MATCH(A33,#REF!,0)),"Y","")</f>
        <v/>
      </c>
      <c r="I33" s="6" t="str">
        <f>IF(ISNUMBER(MATCH(A33,#REF!,0)),"Y","")</f>
        <v/>
      </c>
      <c r="J33" s="6" t="str">
        <f>IF(ISNUMBER(MATCH(A33,#REF!,0)),"Y","")</f>
        <v/>
      </c>
      <c r="K33" s="6" t="str">
        <f>IF(ISNUMBER(MATCH(A33,#REF!,0)),"Y","")</f>
        <v/>
      </c>
    </row>
    <row r="34" spans="1:13" x14ac:dyDescent="0.45">
      <c r="A34" s="1" t="s">
        <v>375</v>
      </c>
      <c r="B34" s="1" t="s">
        <v>0</v>
      </c>
      <c r="C34" s="1" t="s">
        <v>0</v>
      </c>
      <c r="D34" s="1">
        <v>0.97</v>
      </c>
      <c r="E34" s="1" t="str">
        <f>IF(ISNUMBER(MATCH(A34,#REF!,0)),"Y","")</f>
        <v/>
      </c>
      <c r="F34" s="1" t="str">
        <f>IF(ISNUMBER(MATCH(A34,#REF!,0)),"Y","")</f>
        <v/>
      </c>
      <c r="G34" s="1" t="str">
        <f>IF(ISNUMBER(MATCH(A34,#REF!,0)),"Y","")</f>
        <v/>
      </c>
      <c r="H34" s="1" t="str">
        <f>IF(ISNUMBER(MATCH(A34,#REF!,0)),"Y","")</f>
        <v/>
      </c>
      <c r="I34" s="6" t="str">
        <f>IF(ISNUMBER(MATCH(A34,#REF!,0)),"Y","")</f>
        <v/>
      </c>
      <c r="J34" s="6" t="str">
        <f>IF(ISNUMBER(MATCH(A34,#REF!,0)),"Y","")</f>
        <v/>
      </c>
      <c r="K34" s="6" t="str">
        <f>IF(ISNUMBER(MATCH(A34,#REF!,0)),"Y","")</f>
        <v/>
      </c>
      <c r="M34" t="s">
        <v>310</v>
      </c>
    </row>
    <row r="35" spans="1:13" x14ac:dyDescent="0.45">
      <c r="A35" s="1" t="s">
        <v>376</v>
      </c>
      <c r="B35" s="1" t="s">
        <v>0</v>
      </c>
      <c r="C35" s="1" t="s">
        <v>0</v>
      </c>
      <c r="D35" s="1">
        <v>0.97</v>
      </c>
      <c r="E35" s="1" t="str">
        <f>IF(ISNUMBER(MATCH(A35,#REF!,0)),"Y","")</f>
        <v/>
      </c>
      <c r="F35" s="1" t="str">
        <f>IF(ISNUMBER(MATCH(A35,#REF!,0)),"Y","")</f>
        <v/>
      </c>
      <c r="G35" s="1" t="str">
        <f>IF(ISNUMBER(MATCH(A35,#REF!,0)),"Y","")</f>
        <v/>
      </c>
      <c r="H35" s="1" t="str">
        <f>IF(ISNUMBER(MATCH(A35,#REF!,0)),"Y","")</f>
        <v/>
      </c>
      <c r="I35" s="6" t="str">
        <f>IF(ISNUMBER(MATCH(A35,#REF!,0)),"Y","")</f>
        <v/>
      </c>
      <c r="J35" s="6" t="str">
        <f>IF(ISNUMBER(MATCH(A35,#REF!,0)),"Y","")</f>
        <v/>
      </c>
      <c r="K35" s="6" t="str">
        <f>IF(ISNUMBER(MATCH(A35,#REF!,0)),"Y","")</f>
        <v/>
      </c>
      <c r="M35" t="s">
        <v>156</v>
      </c>
    </row>
    <row r="36" spans="1:13" x14ac:dyDescent="0.45">
      <c r="A36" s="1" t="s">
        <v>377</v>
      </c>
      <c r="B36" s="1" t="s">
        <v>0</v>
      </c>
      <c r="C36" s="1" t="s">
        <v>0</v>
      </c>
      <c r="D36" s="1">
        <v>0.97</v>
      </c>
      <c r="E36" s="1" t="str">
        <f>IF(ISNUMBER(MATCH(A36,#REF!,0)),"Y","")</f>
        <v/>
      </c>
      <c r="F36" s="1" t="str">
        <f>IF(ISNUMBER(MATCH(A36,#REF!,0)),"Y","")</f>
        <v/>
      </c>
      <c r="G36" s="1" t="str">
        <f>IF(ISNUMBER(MATCH(A36,#REF!,0)),"Y","")</f>
        <v/>
      </c>
      <c r="H36" s="1" t="str">
        <f>IF(ISNUMBER(MATCH(A36,#REF!,0)),"Y","")</f>
        <v/>
      </c>
      <c r="I36" s="6" t="str">
        <f>IF(ISNUMBER(MATCH(A36,#REF!,0)),"Y","")</f>
        <v/>
      </c>
      <c r="J36" s="6" t="str">
        <f>IF(ISNUMBER(MATCH(A36,#REF!,0)),"Y","")</f>
        <v/>
      </c>
      <c r="K36" s="6" t="str">
        <f>IF(ISNUMBER(MATCH(A36,#REF!,0)),"Y","")</f>
        <v/>
      </c>
      <c r="M36" t="s">
        <v>245</v>
      </c>
    </row>
    <row r="37" spans="1:13" x14ac:dyDescent="0.45">
      <c r="A37" s="1" t="s">
        <v>378</v>
      </c>
      <c r="B37" s="1" t="s">
        <v>0</v>
      </c>
      <c r="C37" s="1" t="s">
        <v>0</v>
      </c>
      <c r="D37" s="1">
        <v>0.97</v>
      </c>
      <c r="E37" s="1" t="str">
        <f>IF(ISNUMBER(MATCH(A37,#REF!,0)),"Y","")</f>
        <v/>
      </c>
      <c r="F37" s="1" t="str">
        <f>IF(ISNUMBER(MATCH(A37,#REF!,0)),"Y","")</f>
        <v/>
      </c>
      <c r="G37" s="1" t="str">
        <f>IF(ISNUMBER(MATCH(A37,#REF!,0)),"Y","")</f>
        <v/>
      </c>
      <c r="H37" s="1" t="str">
        <f>IF(ISNUMBER(MATCH(A37,#REF!,0)),"Y","")</f>
        <v/>
      </c>
      <c r="I37" s="6" t="str">
        <f>IF(ISNUMBER(MATCH(A37,#REF!,0)),"Y","")</f>
        <v/>
      </c>
      <c r="J37" s="6" t="str">
        <f>IF(ISNUMBER(MATCH(A37,#REF!,0)),"Y","")</f>
        <v/>
      </c>
      <c r="K37" s="6" t="str">
        <f>IF(ISNUMBER(MATCH(A37,#REF!,0)),"Y","")</f>
        <v/>
      </c>
      <c r="M37" t="s">
        <v>197</v>
      </c>
    </row>
    <row r="38" spans="1:13" x14ac:dyDescent="0.45">
      <c r="A38" s="1" t="s">
        <v>379</v>
      </c>
      <c r="B38" s="1" t="s">
        <v>0</v>
      </c>
      <c r="C38" s="1" t="s">
        <v>0</v>
      </c>
      <c r="D38" s="1">
        <v>0.97</v>
      </c>
      <c r="E38" s="1" t="str">
        <f>IF(ISNUMBER(MATCH(A38,#REF!,0)),"Y","")</f>
        <v/>
      </c>
      <c r="F38" s="1" t="str">
        <f>IF(ISNUMBER(MATCH(A38,#REF!,0)),"Y","")</f>
        <v/>
      </c>
      <c r="G38" s="1" t="str">
        <f>IF(ISNUMBER(MATCH(A38,#REF!,0)),"Y","")</f>
        <v/>
      </c>
      <c r="H38" s="1" t="str">
        <f>IF(ISNUMBER(MATCH(A38,#REF!,0)),"Y","")</f>
        <v/>
      </c>
      <c r="I38" s="6" t="str">
        <f>IF(ISNUMBER(MATCH(A38,#REF!,0)),"Y","")</f>
        <v/>
      </c>
      <c r="J38" s="6" t="str">
        <f>IF(ISNUMBER(MATCH(A38,#REF!,0)),"Y","")</f>
        <v/>
      </c>
      <c r="K38" s="6" t="str">
        <f>IF(ISNUMBER(MATCH(A38,#REF!,0)),"Y","")</f>
        <v/>
      </c>
      <c r="L38" s="1" t="s">
        <v>0</v>
      </c>
      <c r="M38" t="s">
        <v>303</v>
      </c>
    </row>
    <row r="39" spans="1:13" x14ac:dyDescent="0.45">
      <c r="A39" s="1" t="s">
        <v>380</v>
      </c>
      <c r="B39" s="1" t="s">
        <v>0</v>
      </c>
      <c r="C39" s="1" t="s">
        <v>0</v>
      </c>
      <c r="D39" s="1">
        <v>0.97</v>
      </c>
      <c r="E39" s="1" t="str">
        <f>IF(ISNUMBER(MATCH(A39,#REF!,0)),"Y","")</f>
        <v/>
      </c>
      <c r="F39" s="1" t="str">
        <f>IF(ISNUMBER(MATCH(A39,#REF!,0)),"Y","")</f>
        <v/>
      </c>
      <c r="G39" s="1" t="str">
        <f>IF(ISNUMBER(MATCH(A39,#REF!,0)),"Y","")</f>
        <v/>
      </c>
      <c r="H39" s="1" t="str">
        <f>IF(ISNUMBER(MATCH(A39,#REF!,0)),"Y","")</f>
        <v/>
      </c>
      <c r="I39" s="6" t="str">
        <f>IF(ISNUMBER(MATCH(A39,#REF!,0)),"Y","")</f>
        <v/>
      </c>
      <c r="J39" s="6" t="str">
        <f>IF(ISNUMBER(MATCH(A39,#REF!,0)),"Y","")</f>
        <v/>
      </c>
      <c r="K39" s="6" t="str">
        <f>IF(ISNUMBER(MATCH(A39,#REF!,0)),"Y","")</f>
        <v/>
      </c>
      <c r="M39" t="s">
        <v>182</v>
      </c>
    </row>
    <row r="40" spans="1:13" x14ac:dyDescent="0.45">
      <c r="A40" s="1" t="s">
        <v>381</v>
      </c>
      <c r="B40" s="1" t="s">
        <v>0</v>
      </c>
      <c r="C40" s="1" t="s">
        <v>0</v>
      </c>
      <c r="D40" s="1">
        <v>0.97</v>
      </c>
      <c r="E40" s="1" t="str">
        <f>IF(ISNUMBER(MATCH(A40,#REF!,0)),"Y","")</f>
        <v/>
      </c>
      <c r="F40" s="1" t="str">
        <f>IF(ISNUMBER(MATCH(A40,#REF!,0)),"Y","")</f>
        <v/>
      </c>
      <c r="G40" s="1" t="str">
        <f>IF(ISNUMBER(MATCH(A40,#REF!,0)),"Y","")</f>
        <v/>
      </c>
      <c r="H40" s="1" t="str">
        <f>IF(ISNUMBER(MATCH(A40,#REF!,0)),"Y","")</f>
        <v/>
      </c>
      <c r="I40" s="6" t="str">
        <f>IF(ISNUMBER(MATCH(A40,#REF!,0)),"Y","")</f>
        <v/>
      </c>
      <c r="J40" s="6" t="str">
        <f>IF(ISNUMBER(MATCH(A40,#REF!,0)),"Y","")</f>
        <v/>
      </c>
      <c r="K40" s="6" t="str">
        <f>IF(ISNUMBER(MATCH(A40,#REF!,0)),"Y","")</f>
        <v/>
      </c>
      <c r="M40" t="s">
        <v>174</v>
      </c>
    </row>
    <row r="41" spans="1:13" x14ac:dyDescent="0.45">
      <c r="A41" s="1" t="s">
        <v>382</v>
      </c>
      <c r="B41" s="1" t="s">
        <v>0</v>
      </c>
      <c r="C41" s="1" t="s">
        <v>0</v>
      </c>
      <c r="D41" s="1">
        <v>0.97</v>
      </c>
      <c r="E41" s="1" t="str">
        <f>IF(ISNUMBER(MATCH(A41,#REF!,0)),"Y","")</f>
        <v/>
      </c>
      <c r="F41" s="1" t="str">
        <f>IF(ISNUMBER(MATCH(A41,#REF!,0)),"Y","")</f>
        <v/>
      </c>
      <c r="G41" s="1" t="str">
        <f>IF(ISNUMBER(MATCH(A41,#REF!,0)),"Y","")</f>
        <v/>
      </c>
      <c r="H41" s="1" t="str">
        <f>IF(ISNUMBER(MATCH(A41,#REF!,0)),"Y","")</f>
        <v/>
      </c>
      <c r="I41" s="6" t="str">
        <f>IF(ISNUMBER(MATCH(A41,#REF!,0)),"Y","")</f>
        <v/>
      </c>
      <c r="J41" s="6" t="str">
        <f>IF(ISNUMBER(MATCH(A41,#REF!,0)),"Y","")</f>
        <v/>
      </c>
      <c r="K41" s="6" t="str">
        <f>IF(ISNUMBER(MATCH(A41,#REF!,0)),"Y","")</f>
        <v/>
      </c>
      <c r="M41" t="s">
        <v>281</v>
      </c>
    </row>
    <row r="42" spans="1:13" x14ac:dyDescent="0.45">
      <c r="A42" s="1" t="s">
        <v>383</v>
      </c>
      <c r="B42" s="1" t="s">
        <v>0</v>
      </c>
      <c r="C42" s="1" t="s">
        <v>0</v>
      </c>
      <c r="D42" s="1">
        <v>0.96</v>
      </c>
      <c r="E42" s="1" t="str">
        <f>IF(ISNUMBER(MATCH(A42,#REF!,0)),"Y","")</f>
        <v/>
      </c>
      <c r="F42" s="1" t="str">
        <f>IF(ISNUMBER(MATCH(A42,#REF!,0)),"Y","")</f>
        <v/>
      </c>
      <c r="G42" s="1" t="str">
        <f>IF(ISNUMBER(MATCH(A42,#REF!,0)),"Y","")</f>
        <v/>
      </c>
      <c r="H42" s="1" t="str">
        <f>IF(ISNUMBER(MATCH(A42,#REF!,0)),"Y","")</f>
        <v/>
      </c>
      <c r="I42" s="6" t="str">
        <f>IF(ISNUMBER(MATCH(A42,#REF!,0)),"Y","")</f>
        <v/>
      </c>
      <c r="J42" s="6" t="str">
        <f>IF(ISNUMBER(MATCH(A42,#REF!,0)),"Y","")</f>
        <v/>
      </c>
      <c r="K42" s="6" t="str">
        <f>IF(ISNUMBER(MATCH(A42,#REF!,0)),"Y","")</f>
        <v/>
      </c>
    </row>
    <row r="43" spans="1:13" x14ac:dyDescent="0.45">
      <c r="A43" s="1" t="s">
        <v>384</v>
      </c>
      <c r="B43" s="1" t="s">
        <v>0</v>
      </c>
      <c r="C43" s="1" t="s">
        <v>0</v>
      </c>
      <c r="D43" s="1">
        <v>0.96</v>
      </c>
      <c r="E43" s="1" t="str">
        <f>IF(ISNUMBER(MATCH(A43,#REF!,0)),"Y","")</f>
        <v/>
      </c>
      <c r="F43" s="1" t="str">
        <f>IF(ISNUMBER(MATCH(A43,#REF!,0)),"Y","")</f>
        <v/>
      </c>
      <c r="G43" s="1" t="str">
        <f>IF(ISNUMBER(MATCH(A43,#REF!,0)),"Y","")</f>
        <v/>
      </c>
      <c r="H43" s="1" t="str">
        <f>IF(ISNUMBER(MATCH(A43,#REF!,0)),"Y","")</f>
        <v/>
      </c>
      <c r="I43" s="6" t="str">
        <f>IF(ISNUMBER(MATCH(A43,#REF!,0)),"Y","")</f>
        <v/>
      </c>
      <c r="J43" s="6" t="str">
        <f>IF(ISNUMBER(MATCH(A43,#REF!,0)),"Y","")</f>
        <v/>
      </c>
      <c r="K43" s="6" t="str">
        <f>IF(ISNUMBER(MATCH(A43,#REF!,0)),"Y","")</f>
        <v/>
      </c>
      <c r="M43" t="s">
        <v>65</v>
      </c>
    </row>
    <row r="44" spans="1:13" x14ac:dyDescent="0.45">
      <c r="A44" s="1" t="s">
        <v>385</v>
      </c>
      <c r="B44" s="1" t="s">
        <v>0</v>
      </c>
      <c r="C44" s="1" t="s">
        <v>0</v>
      </c>
      <c r="D44" s="1">
        <v>0.96</v>
      </c>
      <c r="E44" s="1" t="str">
        <f>IF(ISNUMBER(MATCH(A44,#REF!,0)),"Y","")</f>
        <v/>
      </c>
      <c r="F44" s="1" t="str">
        <f>IF(ISNUMBER(MATCH(A44,#REF!,0)),"Y","")</f>
        <v/>
      </c>
      <c r="G44" s="1" t="str">
        <f>IF(ISNUMBER(MATCH(A44,#REF!,0)),"Y","")</f>
        <v/>
      </c>
      <c r="H44" s="1" t="str">
        <f>IF(ISNUMBER(MATCH(A44,#REF!,0)),"Y","")</f>
        <v/>
      </c>
      <c r="I44" s="6" t="str">
        <f>IF(ISNUMBER(MATCH(A44,#REF!,0)),"Y","")</f>
        <v/>
      </c>
      <c r="J44" s="6" t="str">
        <f>IF(ISNUMBER(MATCH(A44,#REF!,0)),"Y","")</f>
        <v/>
      </c>
      <c r="K44" s="6" t="str">
        <f>IF(ISNUMBER(MATCH(A44,#REF!,0)),"Y","")</f>
        <v/>
      </c>
      <c r="M44" t="s">
        <v>166</v>
      </c>
    </row>
    <row r="45" spans="1:13" x14ac:dyDescent="0.45">
      <c r="A45" s="1" t="s">
        <v>386</v>
      </c>
      <c r="B45" s="1" t="s">
        <v>0</v>
      </c>
      <c r="C45" s="1" t="s">
        <v>0</v>
      </c>
      <c r="D45" s="1">
        <v>0.96</v>
      </c>
      <c r="E45" s="1" t="str">
        <f>IF(ISNUMBER(MATCH(A45,#REF!,0)),"Y","")</f>
        <v/>
      </c>
      <c r="F45" s="1" t="str">
        <f>IF(ISNUMBER(MATCH(A45,#REF!,0)),"Y","")</f>
        <v/>
      </c>
      <c r="G45" s="1" t="str">
        <f>IF(ISNUMBER(MATCH(A45,#REF!,0)),"Y","")</f>
        <v/>
      </c>
      <c r="H45" s="1" t="str">
        <f>IF(ISNUMBER(MATCH(A45,#REF!,0)),"Y","")</f>
        <v/>
      </c>
      <c r="I45" s="6" t="str">
        <f>IF(ISNUMBER(MATCH(A45,#REF!,0)),"Y","")</f>
        <v/>
      </c>
      <c r="J45" s="6" t="str">
        <f>IF(ISNUMBER(MATCH(A45,#REF!,0)),"Y","")</f>
        <v/>
      </c>
      <c r="K45" s="6" t="str">
        <f>IF(ISNUMBER(MATCH(A45,#REF!,0)),"Y","")</f>
        <v/>
      </c>
      <c r="M45" t="s">
        <v>122</v>
      </c>
    </row>
    <row r="46" spans="1:13" x14ac:dyDescent="0.45">
      <c r="A46" s="1" t="s">
        <v>387</v>
      </c>
      <c r="B46" s="1" t="s">
        <v>0</v>
      </c>
      <c r="C46" s="1" t="s">
        <v>0</v>
      </c>
      <c r="D46" s="1">
        <v>0.96</v>
      </c>
      <c r="E46" s="1" t="str">
        <f>IF(ISNUMBER(MATCH(A46,#REF!,0)),"Y","")</f>
        <v/>
      </c>
      <c r="F46" s="1" t="str">
        <f>IF(ISNUMBER(MATCH(A46,#REF!,0)),"Y","")</f>
        <v/>
      </c>
      <c r="G46" s="1" t="str">
        <f>IF(ISNUMBER(MATCH(A46,#REF!,0)),"Y","")</f>
        <v/>
      </c>
      <c r="H46" s="1" t="str">
        <f>IF(ISNUMBER(MATCH(A46,#REF!,0)),"Y","")</f>
        <v/>
      </c>
      <c r="I46" s="6" t="str">
        <f>IF(ISNUMBER(MATCH(A46,#REF!,0)),"Y","")</f>
        <v/>
      </c>
      <c r="J46" s="6" t="str">
        <f>IF(ISNUMBER(MATCH(A46,#REF!,0)),"Y","")</f>
        <v/>
      </c>
      <c r="K46" s="6" t="str">
        <f>IF(ISNUMBER(MATCH(A46,#REF!,0)),"Y","")</f>
        <v/>
      </c>
      <c r="M46" t="s">
        <v>24</v>
      </c>
    </row>
    <row r="47" spans="1:13" x14ac:dyDescent="0.45">
      <c r="A47" s="1" t="s">
        <v>388</v>
      </c>
      <c r="B47" s="1" t="s">
        <v>0</v>
      </c>
      <c r="C47" s="1" t="s">
        <v>0</v>
      </c>
      <c r="D47" s="1">
        <v>0.96</v>
      </c>
      <c r="E47" s="1" t="str">
        <f>IF(ISNUMBER(MATCH(A47,#REF!,0)),"Y","")</f>
        <v/>
      </c>
      <c r="F47" s="1" t="str">
        <f>IF(ISNUMBER(MATCH(A47,#REF!,0)),"Y","")</f>
        <v/>
      </c>
      <c r="G47" s="1" t="str">
        <f>IF(ISNUMBER(MATCH(A47,#REF!,0)),"Y","")</f>
        <v/>
      </c>
      <c r="H47" s="1" t="str">
        <f>IF(ISNUMBER(MATCH(A47,#REF!,0)),"Y","")</f>
        <v/>
      </c>
      <c r="I47" s="6" t="str">
        <f>IF(ISNUMBER(MATCH(A47,#REF!,0)),"Y","")</f>
        <v/>
      </c>
      <c r="J47" s="6" t="str">
        <f>IF(ISNUMBER(MATCH(A47,#REF!,0)),"Y","")</f>
        <v/>
      </c>
      <c r="K47" s="6" t="str">
        <f>IF(ISNUMBER(MATCH(A47,#REF!,0)),"Y","")</f>
        <v/>
      </c>
      <c r="M47" t="s">
        <v>116</v>
      </c>
    </row>
    <row r="48" spans="1:13" x14ac:dyDescent="0.45">
      <c r="A48" s="1" t="s">
        <v>389</v>
      </c>
      <c r="B48" s="1" t="s">
        <v>0</v>
      </c>
      <c r="C48" s="1" t="s">
        <v>0</v>
      </c>
      <c r="D48" s="1">
        <v>0.96</v>
      </c>
      <c r="E48" s="1" t="str">
        <f>IF(ISNUMBER(MATCH(A48,#REF!,0)),"Y","")</f>
        <v/>
      </c>
      <c r="F48" s="1" t="str">
        <f>IF(ISNUMBER(MATCH(A48,#REF!,0)),"Y","")</f>
        <v/>
      </c>
      <c r="G48" s="1" t="str">
        <f>IF(ISNUMBER(MATCH(A48,#REF!,0)),"Y","")</f>
        <v/>
      </c>
      <c r="H48" s="1" t="str">
        <f>IF(ISNUMBER(MATCH(A48,#REF!,0)),"Y","")</f>
        <v/>
      </c>
      <c r="I48" s="6" t="str">
        <f>IF(ISNUMBER(MATCH(A48,#REF!,0)),"Y","")</f>
        <v/>
      </c>
      <c r="J48" s="6" t="str">
        <f>IF(ISNUMBER(MATCH(A48,#REF!,0)),"Y","")</f>
        <v/>
      </c>
      <c r="K48" s="6" t="str">
        <f>IF(ISNUMBER(MATCH(A48,#REF!,0)),"Y","")</f>
        <v/>
      </c>
      <c r="M48" t="s">
        <v>171</v>
      </c>
    </row>
    <row r="49" spans="1:13" x14ac:dyDescent="0.45">
      <c r="A49" s="1" t="s">
        <v>390</v>
      </c>
      <c r="B49" s="1" t="s">
        <v>0</v>
      </c>
      <c r="C49" s="1" t="s">
        <v>0</v>
      </c>
      <c r="D49" s="1">
        <v>0.95</v>
      </c>
      <c r="E49" s="1" t="str">
        <f>IF(ISNUMBER(MATCH(A49,#REF!,0)),"Y","")</f>
        <v/>
      </c>
      <c r="F49" s="1" t="str">
        <f>IF(ISNUMBER(MATCH(A49,#REF!,0)),"Y","")</f>
        <v/>
      </c>
      <c r="G49" s="1" t="str">
        <f>IF(ISNUMBER(MATCH(A49,#REF!,0)),"Y","")</f>
        <v/>
      </c>
      <c r="H49" s="1" t="str">
        <f>IF(ISNUMBER(MATCH(A49,#REF!,0)),"Y","")</f>
        <v/>
      </c>
      <c r="I49" s="6" t="str">
        <f>IF(ISNUMBER(MATCH(A49,#REF!,0)),"Y","")</f>
        <v/>
      </c>
      <c r="J49" s="6" t="str">
        <f>IF(ISNUMBER(MATCH(A49,#REF!,0)),"Y","")</f>
        <v/>
      </c>
      <c r="K49" s="6" t="str">
        <f>IF(ISNUMBER(MATCH(A49,#REF!,0)),"Y","")</f>
        <v/>
      </c>
    </row>
    <row r="50" spans="1:13" x14ac:dyDescent="0.45">
      <c r="A50" s="1" t="s">
        <v>391</v>
      </c>
      <c r="B50" s="1" t="s">
        <v>0</v>
      </c>
      <c r="C50" s="1" t="s">
        <v>0</v>
      </c>
      <c r="D50" s="1">
        <v>0.95</v>
      </c>
      <c r="E50" s="1" t="str">
        <f>IF(ISNUMBER(MATCH(A50,#REF!,0)),"Y","")</f>
        <v/>
      </c>
      <c r="F50" s="1" t="str">
        <f>IF(ISNUMBER(MATCH(A50,#REF!,0)),"Y","")</f>
        <v/>
      </c>
      <c r="G50" s="1" t="str">
        <f>IF(ISNUMBER(MATCH(A50,#REF!,0)),"Y","")</f>
        <v/>
      </c>
      <c r="H50" s="1" t="str">
        <f>IF(ISNUMBER(MATCH(A50,#REF!,0)),"Y","")</f>
        <v/>
      </c>
      <c r="I50" s="6" t="str">
        <f>IF(ISNUMBER(MATCH(A50,#REF!,0)),"Y","")</f>
        <v/>
      </c>
      <c r="J50" s="6" t="str">
        <f>IF(ISNUMBER(MATCH(A50,#REF!,0)),"Y","")</f>
        <v/>
      </c>
      <c r="K50" s="6" t="str">
        <f>IF(ISNUMBER(MATCH(A50,#REF!,0)),"Y","")</f>
        <v/>
      </c>
      <c r="M50" t="s">
        <v>22</v>
      </c>
    </row>
    <row r="51" spans="1:13" x14ac:dyDescent="0.45">
      <c r="A51" s="1" t="s">
        <v>392</v>
      </c>
      <c r="B51" s="1" t="s">
        <v>0</v>
      </c>
      <c r="C51" s="1" t="s">
        <v>0</v>
      </c>
      <c r="D51" s="1">
        <v>0.95</v>
      </c>
      <c r="E51" s="1" t="str">
        <f>IF(ISNUMBER(MATCH(A51,#REF!,0)),"Y","")</f>
        <v/>
      </c>
      <c r="F51" s="1" t="str">
        <f>IF(ISNUMBER(MATCH(A51,#REF!,0)),"Y","")</f>
        <v/>
      </c>
      <c r="G51" s="1" t="str">
        <f>IF(ISNUMBER(MATCH(A51,#REF!,0)),"Y","")</f>
        <v/>
      </c>
      <c r="H51" s="1" t="str">
        <f>IF(ISNUMBER(MATCH(A51,#REF!,0)),"Y","")</f>
        <v/>
      </c>
      <c r="I51" s="6" t="str">
        <f>IF(ISNUMBER(MATCH(A51,#REF!,0)),"Y","")</f>
        <v/>
      </c>
      <c r="J51" s="6" t="str">
        <f>IF(ISNUMBER(MATCH(A51,#REF!,0)),"Y","")</f>
        <v/>
      </c>
      <c r="K51" s="6" t="str">
        <f>IF(ISNUMBER(MATCH(A51,#REF!,0)),"Y","")</f>
        <v/>
      </c>
    </row>
    <row r="52" spans="1:13" x14ac:dyDescent="0.45">
      <c r="A52" s="1" t="s">
        <v>393</v>
      </c>
      <c r="B52" s="1" t="s">
        <v>0</v>
      </c>
      <c r="C52" s="1" t="s">
        <v>0</v>
      </c>
      <c r="D52" s="1">
        <v>0.95</v>
      </c>
      <c r="E52" s="1" t="str">
        <f>IF(ISNUMBER(MATCH(A52,#REF!,0)),"Y","")</f>
        <v/>
      </c>
      <c r="F52" s="1" t="str">
        <f>IF(ISNUMBER(MATCH(A52,#REF!,0)),"Y","")</f>
        <v/>
      </c>
      <c r="G52" s="1" t="str">
        <f>IF(ISNUMBER(MATCH(A52,#REF!,0)),"Y","")</f>
        <v/>
      </c>
      <c r="H52" s="1" t="str">
        <f>IF(ISNUMBER(MATCH(A52,#REF!,0)),"Y","")</f>
        <v/>
      </c>
      <c r="I52" s="6" t="str">
        <f>IF(ISNUMBER(MATCH(A52,#REF!,0)),"Y","")</f>
        <v/>
      </c>
      <c r="J52" s="6" t="str">
        <f>IF(ISNUMBER(MATCH(A52,#REF!,0)),"Y","")</f>
        <v/>
      </c>
      <c r="K52" s="6" t="str">
        <f>IF(ISNUMBER(MATCH(A52,#REF!,0)),"Y","")</f>
        <v/>
      </c>
      <c r="M52" t="s">
        <v>98</v>
      </c>
    </row>
    <row r="53" spans="1:13" x14ac:dyDescent="0.45">
      <c r="A53" s="1" t="s">
        <v>394</v>
      </c>
      <c r="B53" s="1" t="s">
        <v>0</v>
      </c>
      <c r="C53" s="1" t="s">
        <v>0</v>
      </c>
      <c r="D53" s="1">
        <v>0.95</v>
      </c>
      <c r="E53" s="1" t="str">
        <f>IF(ISNUMBER(MATCH(A53,#REF!,0)),"Y","")</f>
        <v/>
      </c>
      <c r="F53" s="1" t="str">
        <f>IF(ISNUMBER(MATCH(A53,#REF!,0)),"Y","")</f>
        <v/>
      </c>
      <c r="G53" s="1" t="str">
        <f>IF(ISNUMBER(MATCH(A53,#REF!,0)),"Y","")</f>
        <v/>
      </c>
      <c r="H53" s="1" t="str">
        <f>IF(ISNUMBER(MATCH(A53,#REF!,0)),"Y","")</f>
        <v/>
      </c>
      <c r="I53" s="6" t="str">
        <f>IF(ISNUMBER(MATCH(A53,#REF!,0)),"Y","")</f>
        <v/>
      </c>
      <c r="J53" s="6" t="str">
        <f>IF(ISNUMBER(MATCH(A53,#REF!,0)),"Y","")</f>
        <v/>
      </c>
      <c r="K53" s="6" t="str">
        <f>IF(ISNUMBER(MATCH(A53,#REF!,0)),"Y","")</f>
        <v/>
      </c>
      <c r="M53" t="s">
        <v>125</v>
      </c>
    </row>
    <row r="54" spans="1:13" x14ac:dyDescent="0.45">
      <c r="A54" s="1" t="s">
        <v>395</v>
      </c>
      <c r="B54" s="1" t="s">
        <v>0</v>
      </c>
      <c r="C54" s="1" t="s">
        <v>0</v>
      </c>
      <c r="D54" s="1">
        <v>0.95</v>
      </c>
      <c r="E54" s="1" t="str">
        <f>IF(ISNUMBER(MATCH(A54,#REF!,0)),"Y","")</f>
        <v/>
      </c>
      <c r="F54" s="1" t="str">
        <f>IF(ISNUMBER(MATCH(A54,#REF!,0)),"Y","")</f>
        <v/>
      </c>
      <c r="G54" s="1" t="str">
        <f>IF(ISNUMBER(MATCH(A54,#REF!,0)),"Y","")</f>
        <v/>
      </c>
      <c r="H54" s="1" t="str">
        <f>IF(ISNUMBER(MATCH(A54,#REF!,0)),"Y","")</f>
        <v/>
      </c>
      <c r="I54" s="6" t="str">
        <f>IF(ISNUMBER(MATCH(A54,#REF!,0)),"Y","")</f>
        <v/>
      </c>
      <c r="J54" s="6" t="str">
        <f>IF(ISNUMBER(MATCH(A54,#REF!,0)),"Y","")</f>
        <v/>
      </c>
      <c r="K54" s="6" t="str">
        <f>IF(ISNUMBER(MATCH(A54,#REF!,0)),"Y","")</f>
        <v/>
      </c>
      <c r="M54" t="s">
        <v>252</v>
      </c>
    </row>
    <row r="55" spans="1:13" x14ac:dyDescent="0.45">
      <c r="A55" s="1" t="s">
        <v>396</v>
      </c>
      <c r="B55" s="1" t="s">
        <v>0</v>
      </c>
      <c r="C55" s="1" t="s">
        <v>0</v>
      </c>
      <c r="D55" s="1">
        <v>0.95</v>
      </c>
      <c r="E55" s="1" t="str">
        <f>IF(ISNUMBER(MATCH(A55,#REF!,0)),"Y","")</f>
        <v/>
      </c>
      <c r="F55" s="1" t="str">
        <f>IF(ISNUMBER(MATCH(A55,#REF!,0)),"Y","")</f>
        <v/>
      </c>
      <c r="G55" s="1" t="str">
        <f>IF(ISNUMBER(MATCH(A55,#REF!,0)),"Y","")</f>
        <v/>
      </c>
      <c r="H55" s="1" t="str">
        <f>IF(ISNUMBER(MATCH(A55,#REF!,0)),"Y","")</f>
        <v/>
      </c>
      <c r="I55" s="6" t="str">
        <f>IF(ISNUMBER(MATCH(A55,#REF!,0)),"Y","")</f>
        <v/>
      </c>
      <c r="J55" s="6" t="str">
        <f>IF(ISNUMBER(MATCH(A55,#REF!,0)),"Y","")</f>
        <v/>
      </c>
      <c r="K55" s="6" t="str">
        <f>IF(ISNUMBER(MATCH(A55,#REF!,0)),"Y","")</f>
        <v/>
      </c>
      <c r="M55" t="s">
        <v>216</v>
      </c>
    </row>
    <row r="56" spans="1:13" x14ac:dyDescent="0.45">
      <c r="A56" s="1" t="s">
        <v>397</v>
      </c>
      <c r="B56" s="1" t="s">
        <v>0</v>
      </c>
      <c r="C56" s="1" t="s">
        <v>0</v>
      </c>
      <c r="D56" s="1">
        <v>0.95</v>
      </c>
      <c r="E56" s="1" t="str">
        <f>IF(ISNUMBER(MATCH(A56,#REF!,0)),"Y","")</f>
        <v/>
      </c>
      <c r="F56" s="1" t="str">
        <f>IF(ISNUMBER(MATCH(A56,#REF!,0)),"Y","")</f>
        <v/>
      </c>
      <c r="G56" s="1" t="str">
        <f>IF(ISNUMBER(MATCH(A56,#REF!,0)),"Y","")</f>
        <v/>
      </c>
      <c r="H56" s="1" t="str">
        <f>IF(ISNUMBER(MATCH(A56,#REF!,0)),"Y","")</f>
        <v/>
      </c>
      <c r="I56" s="6" t="str">
        <f>IF(ISNUMBER(MATCH(A56,#REF!,0)),"Y","")</f>
        <v/>
      </c>
      <c r="J56" s="6" t="str">
        <f>IF(ISNUMBER(MATCH(A56,#REF!,0)),"Y","")</f>
        <v/>
      </c>
      <c r="K56" s="6" t="str">
        <f>IF(ISNUMBER(MATCH(A56,#REF!,0)),"Y","")</f>
        <v/>
      </c>
      <c r="M56" t="s">
        <v>106</v>
      </c>
    </row>
    <row r="57" spans="1:13" x14ac:dyDescent="0.45">
      <c r="A57" s="1" t="s">
        <v>398</v>
      </c>
      <c r="B57" s="1" t="s">
        <v>0</v>
      </c>
      <c r="C57" s="1" t="s">
        <v>0</v>
      </c>
      <c r="D57" s="1">
        <v>0.95</v>
      </c>
      <c r="E57" s="1" t="str">
        <f>IF(ISNUMBER(MATCH(A57,#REF!,0)),"Y","")</f>
        <v/>
      </c>
      <c r="F57" s="1" t="str">
        <f>IF(ISNUMBER(MATCH(A57,#REF!,0)),"Y","")</f>
        <v/>
      </c>
      <c r="G57" s="1" t="str">
        <f>IF(ISNUMBER(MATCH(A57,#REF!,0)),"Y","")</f>
        <v/>
      </c>
      <c r="H57" s="1" t="str">
        <f>IF(ISNUMBER(MATCH(A57,#REF!,0)),"Y","")</f>
        <v/>
      </c>
      <c r="I57" s="6" t="str">
        <f>IF(ISNUMBER(MATCH(A57,#REF!,0)),"Y","")</f>
        <v/>
      </c>
      <c r="J57" s="6" t="str">
        <f>IF(ISNUMBER(MATCH(A57,#REF!,0)),"Y","")</f>
        <v/>
      </c>
      <c r="K57" s="6" t="str">
        <f>IF(ISNUMBER(MATCH(A57,#REF!,0)),"Y","")</f>
        <v/>
      </c>
      <c r="M57" t="s">
        <v>112</v>
      </c>
    </row>
    <row r="58" spans="1:13" x14ac:dyDescent="0.45">
      <c r="A58" s="1" t="s">
        <v>399</v>
      </c>
      <c r="B58" s="1" t="s">
        <v>0</v>
      </c>
      <c r="C58" s="1" t="s">
        <v>0</v>
      </c>
      <c r="D58" s="1">
        <v>0.95</v>
      </c>
      <c r="E58" s="1" t="str">
        <f>IF(ISNUMBER(MATCH(A58,#REF!,0)),"Y","")</f>
        <v/>
      </c>
      <c r="F58" s="1" t="str">
        <f>IF(ISNUMBER(MATCH(A58,#REF!,0)),"Y","")</f>
        <v/>
      </c>
      <c r="G58" s="1" t="str">
        <f>IF(ISNUMBER(MATCH(A58,#REF!,0)),"Y","")</f>
        <v/>
      </c>
      <c r="H58" s="1" t="str">
        <f>IF(ISNUMBER(MATCH(A58,#REF!,0)),"Y","")</f>
        <v/>
      </c>
      <c r="I58" s="6" t="str">
        <f>IF(ISNUMBER(MATCH(A58,#REF!,0)),"Y","")</f>
        <v/>
      </c>
      <c r="J58" s="6" t="str">
        <f>IF(ISNUMBER(MATCH(A58,#REF!,0)),"Y","")</f>
        <v/>
      </c>
      <c r="K58" s="6" t="str">
        <f>IF(ISNUMBER(MATCH(A58,#REF!,0)),"Y","")</f>
        <v/>
      </c>
      <c r="M58" t="s">
        <v>194</v>
      </c>
    </row>
    <row r="59" spans="1:13" x14ac:dyDescent="0.45">
      <c r="A59" s="1" t="s">
        <v>400</v>
      </c>
      <c r="B59" s="1" t="s">
        <v>0</v>
      </c>
      <c r="C59" s="1" t="s">
        <v>0</v>
      </c>
      <c r="D59" s="1">
        <v>0.94</v>
      </c>
      <c r="E59" s="1" t="str">
        <f>IF(ISNUMBER(MATCH(A59,#REF!,0)),"Y","")</f>
        <v/>
      </c>
      <c r="F59" s="1" t="str">
        <f>IF(ISNUMBER(MATCH(A59,#REF!,0)),"Y","")</f>
        <v/>
      </c>
      <c r="G59" s="1" t="str">
        <f>IF(ISNUMBER(MATCH(A59,#REF!,0)),"Y","")</f>
        <v/>
      </c>
      <c r="H59" s="1" t="str">
        <f>IF(ISNUMBER(MATCH(A59,#REF!,0)),"Y","")</f>
        <v/>
      </c>
      <c r="I59" s="6" t="str">
        <f>IF(ISNUMBER(MATCH(A59,#REF!,0)),"Y","")</f>
        <v/>
      </c>
      <c r="J59" s="6" t="str">
        <f>IF(ISNUMBER(MATCH(A59,#REF!,0)),"Y","")</f>
        <v/>
      </c>
      <c r="K59" s="6" t="str">
        <f>IF(ISNUMBER(MATCH(A59,#REF!,0)),"Y","")</f>
        <v/>
      </c>
      <c r="M59" t="s">
        <v>166</v>
      </c>
    </row>
    <row r="60" spans="1:13" x14ac:dyDescent="0.45">
      <c r="A60" s="1" t="s">
        <v>401</v>
      </c>
      <c r="B60" s="1" t="s">
        <v>0</v>
      </c>
      <c r="C60" s="1" t="s">
        <v>0</v>
      </c>
      <c r="D60" s="1">
        <v>0.94</v>
      </c>
      <c r="E60" s="1" t="str">
        <f>IF(ISNUMBER(MATCH(A60,#REF!,0)),"Y","")</f>
        <v/>
      </c>
      <c r="F60" s="1" t="str">
        <f>IF(ISNUMBER(MATCH(A60,#REF!,0)),"Y","")</f>
        <v/>
      </c>
      <c r="G60" s="1" t="str">
        <f>IF(ISNUMBER(MATCH(A60,#REF!,0)),"Y","")</f>
        <v/>
      </c>
      <c r="H60" s="1" t="str">
        <f>IF(ISNUMBER(MATCH(A60,#REF!,0)),"Y","")</f>
        <v/>
      </c>
      <c r="I60" s="6" t="str">
        <f>IF(ISNUMBER(MATCH(A60,#REF!,0)),"Y","")</f>
        <v/>
      </c>
      <c r="J60" s="6" t="str">
        <f>IF(ISNUMBER(MATCH(A60,#REF!,0)),"Y","")</f>
        <v/>
      </c>
      <c r="K60" s="6" t="str">
        <f>IF(ISNUMBER(MATCH(A60,#REF!,0)),"Y","")</f>
        <v/>
      </c>
    </row>
    <row r="61" spans="1:13" x14ac:dyDescent="0.45">
      <c r="A61" s="1" t="s">
        <v>402</v>
      </c>
      <c r="B61" s="1" t="s">
        <v>0</v>
      </c>
      <c r="C61" s="1" t="s">
        <v>0</v>
      </c>
      <c r="D61" s="1">
        <v>0.94</v>
      </c>
      <c r="E61" s="1" t="str">
        <f>IF(ISNUMBER(MATCH(A61,#REF!,0)),"Y","")</f>
        <v/>
      </c>
      <c r="F61" s="1" t="str">
        <f>IF(ISNUMBER(MATCH(A61,#REF!,0)),"Y","")</f>
        <v/>
      </c>
      <c r="G61" s="1" t="str">
        <f>IF(ISNUMBER(MATCH(A61,#REF!,0)),"Y","")</f>
        <v/>
      </c>
      <c r="H61" s="1" t="str">
        <f>IF(ISNUMBER(MATCH(A61,#REF!,0)),"Y","")</f>
        <v/>
      </c>
      <c r="I61" s="6" t="str">
        <f>IF(ISNUMBER(MATCH(A61,#REF!,0)),"Y","")</f>
        <v/>
      </c>
      <c r="J61" s="6" t="str">
        <f>IF(ISNUMBER(MATCH(A61,#REF!,0)),"Y","")</f>
        <v/>
      </c>
      <c r="K61" s="6" t="str">
        <f>IF(ISNUMBER(MATCH(A61,#REF!,0)),"Y","")</f>
        <v/>
      </c>
      <c r="L61" s="1" t="s">
        <v>0</v>
      </c>
    </row>
    <row r="62" spans="1:13" x14ac:dyDescent="0.45">
      <c r="A62" s="1" t="s">
        <v>403</v>
      </c>
      <c r="B62" s="1" t="s">
        <v>0</v>
      </c>
      <c r="C62" s="1" t="s">
        <v>0</v>
      </c>
      <c r="D62" s="1">
        <v>0.94</v>
      </c>
      <c r="E62" s="1" t="str">
        <f>IF(ISNUMBER(MATCH(A62,#REF!,0)),"Y","")</f>
        <v/>
      </c>
      <c r="F62" s="1" t="str">
        <f>IF(ISNUMBER(MATCH(A62,#REF!,0)),"Y","")</f>
        <v/>
      </c>
      <c r="G62" s="1" t="str">
        <f>IF(ISNUMBER(MATCH(A62,#REF!,0)),"Y","")</f>
        <v/>
      </c>
      <c r="H62" s="1" t="str">
        <f>IF(ISNUMBER(MATCH(A62,#REF!,0)),"Y","")</f>
        <v/>
      </c>
      <c r="I62" s="6" t="str">
        <f>IF(ISNUMBER(MATCH(A62,#REF!,0)),"Y","")</f>
        <v/>
      </c>
      <c r="J62" s="6" t="str">
        <f>IF(ISNUMBER(MATCH(A62,#REF!,0)),"Y","")</f>
        <v/>
      </c>
      <c r="K62" s="6" t="str">
        <f>IF(ISNUMBER(MATCH(A62,#REF!,0)),"Y","")</f>
        <v/>
      </c>
      <c r="M62" t="s">
        <v>143</v>
      </c>
    </row>
    <row r="63" spans="1:13" x14ac:dyDescent="0.45">
      <c r="A63" s="1" t="s">
        <v>404</v>
      </c>
      <c r="B63" s="1" t="s">
        <v>0</v>
      </c>
      <c r="C63" s="1" t="s">
        <v>0</v>
      </c>
      <c r="D63" s="1">
        <v>0.94</v>
      </c>
      <c r="E63" s="1" t="str">
        <f>IF(ISNUMBER(MATCH(A63,#REF!,0)),"Y","")</f>
        <v/>
      </c>
      <c r="F63" s="1" t="str">
        <f>IF(ISNUMBER(MATCH(A63,#REF!,0)),"Y","")</f>
        <v/>
      </c>
      <c r="G63" s="1" t="str">
        <f>IF(ISNUMBER(MATCH(A63,#REF!,0)),"Y","")</f>
        <v/>
      </c>
      <c r="H63" s="1" t="str">
        <f>IF(ISNUMBER(MATCH(A63,#REF!,0)),"Y","")</f>
        <v/>
      </c>
      <c r="I63" s="6" t="str">
        <f>IF(ISNUMBER(MATCH(A63,#REF!,0)),"Y","")</f>
        <v/>
      </c>
      <c r="J63" s="6" t="str">
        <f>IF(ISNUMBER(MATCH(A63,#REF!,0)),"Y","")</f>
        <v/>
      </c>
      <c r="K63" s="6" t="str">
        <f>IF(ISNUMBER(MATCH(A63,#REF!,0)),"Y","")</f>
        <v/>
      </c>
      <c r="M63" t="s">
        <v>170</v>
      </c>
    </row>
    <row r="64" spans="1:13" x14ac:dyDescent="0.45">
      <c r="A64" s="1" t="s">
        <v>405</v>
      </c>
      <c r="B64" s="1" t="s">
        <v>0</v>
      </c>
      <c r="C64" s="1" t="s">
        <v>0</v>
      </c>
      <c r="D64" s="1">
        <v>0.94</v>
      </c>
      <c r="E64" s="1" t="str">
        <f>IF(ISNUMBER(MATCH(A64,#REF!,0)),"Y","")</f>
        <v/>
      </c>
      <c r="F64" s="1" t="str">
        <f>IF(ISNUMBER(MATCH(A64,#REF!,0)),"Y","")</f>
        <v/>
      </c>
      <c r="G64" s="1" t="str">
        <f>IF(ISNUMBER(MATCH(A64,#REF!,0)),"Y","")</f>
        <v/>
      </c>
      <c r="H64" s="1" t="str">
        <f>IF(ISNUMBER(MATCH(A64,#REF!,0)),"Y","")</f>
        <v/>
      </c>
      <c r="I64" s="6" t="str">
        <f>IF(ISNUMBER(MATCH(A64,#REF!,0)),"Y","")</f>
        <v/>
      </c>
      <c r="J64" s="6" t="str">
        <f>IF(ISNUMBER(MATCH(A64,#REF!,0)),"Y","")</f>
        <v/>
      </c>
      <c r="K64" s="6" t="str">
        <f>IF(ISNUMBER(MATCH(A64,#REF!,0)),"Y","")</f>
        <v/>
      </c>
      <c r="M64" t="s">
        <v>139</v>
      </c>
    </row>
    <row r="65" spans="1:15" x14ac:dyDescent="0.45">
      <c r="A65" s="1" t="s">
        <v>406</v>
      </c>
      <c r="B65" s="1" t="s">
        <v>0</v>
      </c>
      <c r="C65" s="1" t="s">
        <v>0</v>
      </c>
      <c r="D65" s="1">
        <v>0.94</v>
      </c>
      <c r="E65" s="1" t="str">
        <f>IF(ISNUMBER(MATCH(A65,#REF!,0)),"Y","")</f>
        <v/>
      </c>
      <c r="F65" s="1" t="str">
        <f>IF(ISNUMBER(MATCH(A65,#REF!,0)),"Y","")</f>
        <v/>
      </c>
      <c r="G65" s="1" t="str">
        <f>IF(ISNUMBER(MATCH(A65,#REF!,0)),"Y","")</f>
        <v/>
      </c>
      <c r="H65" s="1" t="str">
        <f>IF(ISNUMBER(MATCH(A65,#REF!,0)),"Y","")</f>
        <v/>
      </c>
      <c r="I65" s="6" t="str">
        <f>IF(ISNUMBER(MATCH(A65,#REF!,0)),"Y","")</f>
        <v/>
      </c>
      <c r="J65" s="6" t="str">
        <f>IF(ISNUMBER(MATCH(A65,#REF!,0)),"Y","")</f>
        <v/>
      </c>
      <c r="K65" s="6" t="str">
        <f>IF(ISNUMBER(MATCH(A65,#REF!,0)),"Y","")</f>
        <v/>
      </c>
      <c r="M65" t="s">
        <v>235</v>
      </c>
    </row>
    <row r="66" spans="1:15" x14ac:dyDescent="0.45">
      <c r="A66" s="1" t="s">
        <v>407</v>
      </c>
      <c r="B66" s="1" t="s">
        <v>0</v>
      </c>
      <c r="C66" s="1" t="s">
        <v>0</v>
      </c>
      <c r="D66" s="1">
        <v>0.94</v>
      </c>
      <c r="E66" s="1" t="str">
        <f>IF(ISNUMBER(MATCH(A66,#REF!,0)),"Y","")</f>
        <v/>
      </c>
      <c r="F66" s="1" t="str">
        <f>IF(ISNUMBER(MATCH(A66,#REF!,0)),"Y","")</f>
        <v/>
      </c>
      <c r="G66" s="1" t="str">
        <f>IF(ISNUMBER(MATCH(A66,#REF!,0)),"Y","")</f>
        <v/>
      </c>
      <c r="H66" s="1" t="str">
        <f>IF(ISNUMBER(MATCH(A66,#REF!,0)),"Y","")</f>
        <v/>
      </c>
      <c r="I66" s="6" t="str">
        <f>IF(ISNUMBER(MATCH(A66,#REF!,0)),"Y","")</f>
        <v/>
      </c>
      <c r="J66" s="6" t="str">
        <f>IF(ISNUMBER(MATCH(A66,#REF!,0)),"Y","")</f>
        <v/>
      </c>
      <c r="K66" s="6" t="str">
        <f>IF(ISNUMBER(MATCH(A66,#REF!,0)),"Y","")</f>
        <v/>
      </c>
      <c r="M66" t="s">
        <v>12</v>
      </c>
    </row>
    <row r="67" spans="1:15" x14ac:dyDescent="0.45">
      <c r="A67" s="1" t="s">
        <v>408</v>
      </c>
      <c r="B67" s="1" t="s">
        <v>0</v>
      </c>
      <c r="C67" s="1" t="s">
        <v>0</v>
      </c>
      <c r="D67" s="1">
        <v>0.94</v>
      </c>
      <c r="E67" s="1" t="str">
        <f>IF(ISNUMBER(MATCH(A67,#REF!,0)),"Y","")</f>
        <v/>
      </c>
      <c r="F67" s="1" t="str">
        <f>IF(ISNUMBER(MATCH(A67,#REF!,0)),"Y","")</f>
        <v/>
      </c>
      <c r="G67" s="1" t="str">
        <f>IF(ISNUMBER(MATCH(A67,#REF!,0)),"Y","")</f>
        <v/>
      </c>
      <c r="H67" s="1" t="str">
        <f>IF(ISNUMBER(MATCH(A67,#REF!,0)),"Y","")</f>
        <v/>
      </c>
      <c r="I67" s="6" t="str">
        <f>IF(ISNUMBER(MATCH(A67,#REF!,0)),"Y","")</f>
        <v/>
      </c>
      <c r="J67" s="6" t="str">
        <f>IF(ISNUMBER(MATCH(A67,#REF!,0)),"Y","")</f>
        <v/>
      </c>
      <c r="K67" s="6" t="str">
        <f>IF(ISNUMBER(MATCH(A67,#REF!,0)),"Y","")</f>
        <v/>
      </c>
      <c r="M67" t="s">
        <v>35</v>
      </c>
    </row>
    <row r="68" spans="1:15" x14ac:dyDescent="0.45">
      <c r="A68" s="1" t="s">
        <v>409</v>
      </c>
      <c r="B68" s="1" t="s">
        <v>0</v>
      </c>
      <c r="C68" s="1" t="s">
        <v>0</v>
      </c>
      <c r="D68" s="1">
        <v>0.94</v>
      </c>
      <c r="E68" s="1" t="str">
        <f>IF(ISNUMBER(MATCH(A68,#REF!,0)),"Y","")</f>
        <v/>
      </c>
      <c r="F68" s="1" t="str">
        <f>IF(ISNUMBER(MATCH(A68,#REF!,0)),"Y","")</f>
        <v/>
      </c>
      <c r="G68" s="1" t="str">
        <f>IF(ISNUMBER(MATCH(A68,#REF!,0)),"Y","")</f>
        <v/>
      </c>
      <c r="H68" s="1" t="str">
        <f>IF(ISNUMBER(MATCH(A68,#REF!,0)),"Y","")</f>
        <v/>
      </c>
      <c r="I68" s="6" t="str">
        <f>IF(ISNUMBER(MATCH(A68,#REF!,0)),"Y","")</f>
        <v/>
      </c>
      <c r="J68" s="6" t="str">
        <f>IF(ISNUMBER(MATCH(A68,#REF!,0)),"Y","")</f>
        <v/>
      </c>
      <c r="K68" s="6" t="str">
        <f>IF(ISNUMBER(MATCH(A68,#REF!,0)),"Y","")</f>
        <v/>
      </c>
      <c r="M68" t="s">
        <v>183</v>
      </c>
    </row>
    <row r="69" spans="1:15" x14ac:dyDescent="0.45">
      <c r="A69" s="1" t="s">
        <v>410</v>
      </c>
      <c r="B69" s="1" t="s">
        <v>0</v>
      </c>
      <c r="C69" s="1" t="s">
        <v>0</v>
      </c>
      <c r="D69" s="1">
        <v>0.94</v>
      </c>
      <c r="E69" s="1" t="str">
        <f>IF(ISNUMBER(MATCH(A69,#REF!,0)),"Y","")</f>
        <v/>
      </c>
      <c r="F69" s="1" t="str">
        <f>IF(ISNUMBER(MATCH(A69,#REF!,0)),"Y","")</f>
        <v/>
      </c>
      <c r="G69" s="1" t="str">
        <f>IF(ISNUMBER(MATCH(A69,#REF!,0)),"Y","")</f>
        <v/>
      </c>
      <c r="H69" s="1" t="str">
        <f>IF(ISNUMBER(MATCH(A69,#REF!,0)),"Y","")</f>
        <v/>
      </c>
      <c r="I69" s="6" t="str">
        <f>IF(ISNUMBER(MATCH(A69,#REF!,0)),"Y","")</f>
        <v/>
      </c>
      <c r="J69" s="6" t="str">
        <f>IF(ISNUMBER(MATCH(A69,#REF!,0)),"Y","")</f>
        <v/>
      </c>
      <c r="K69" s="6" t="str">
        <f>IF(ISNUMBER(MATCH(A69,#REF!,0)),"Y","")</f>
        <v/>
      </c>
      <c r="M69" t="s">
        <v>48</v>
      </c>
    </row>
    <row r="70" spans="1:15" x14ac:dyDescent="0.45">
      <c r="A70" s="1" t="s">
        <v>411</v>
      </c>
      <c r="B70" s="1" t="s">
        <v>0</v>
      </c>
      <c r="C70" s="1" t="s">
        <v>0</v>
      </c>
      <c r="D70" s="1">
        <v>0.94</v>
      </c>
      <c r="E70" s="1" t="str">
        <f>IF(ISNUMBER(MATCH(A70,#REF!,0)),"Y","")</f>
        <v/>
      </c>
      <c r="F70" s="1" t="str">
        <f>IF(ISNUMBER(MATCH(A70,#REF!,0)),"Y","")</f>
        <v/>
      </c>
      <c r="G70" s="1" t="str">
        <f>IF(ISNUMBER(MATCH(A70,#REF!,0)),"Y","")</f>
        <v/>
      </c>
      <c r="H70" s="1" t="str">
        <f>IF(ISNUMBER(MATCH(A70,#REF!,0)),"Y","")</f>
        <v/>
      </c>
      <c r="I70" s="6" t="str">
        <f>IF(ISNUMBER(MATCH(A70,#REF!,0)),"Y","")</f>
        <v/>
      </c>
      <c r="J70" s="6" t="str">
        <f>IF(ISNUMBER(MATCH(A70,#REF!,0)),"Y","")</f>
        <v/>
      </c>
      <c r="K70" s="6" t="str">
        <f>IF(ISNUMBER(MATCH(A70,#REF!,0)),"Y","")</f>
        <v/>
      </c>
      <c r="M70" t="s">
        <v>277</v>
      </c>
    </row>
    <row r="71" spans="1:15" x14ac:dyDescent="0.45">
      <c r="A71" s="1" t="s">
        <v>412</v>
      </c>
      <c r="B71" s="1" t="s">
        <v>0</v>
      </c>
      <c r="C71" s="1" t="s">
        <v>0</v>
      </c>
      <c r="D71" s="1">
        <v>0.94</v>
      </c>
      <c r="E71" s="1" t="str">
        <f>IF(ISNUMBER(MATCH(A71,#REF!,0)),"Y","")</f>
        <v/>
      </c>
      <c r="F71" s="1" t="str">
        <f>IF(ISNUMBER(MATCH(A71,#REF!,0)),"Y","")</f>
        <v/>
      </c>
      <c r="G71" s="1" t="str">
        <f>IF(ISNUMBER(MATCH(A71,#REF!,0)),"Y","")</f>
        <v/>
      </c>
      <c r="H71" s="1" t="str">
        <f>IF(ISNUMBER(MATCH(A71,#REF!,0)),"Y","")</f>
        <v/>
      </c>
      <c r="I71" s="6" t="str">
        <f>IF(ISNUMBER(MATCH(A71,#REF!,0)),"Y","")</f>
        <v/>
      </c>
      <c r="J71" s="6" t="str">
        <f>IF(ISNUMBER(MATCH(A71,#REF!,0)),"Y","")</f>
        <v/>
      </c>
      <c r="K71" s="6" t="str">
        <f>IF(ISNUMBER(MATCH(A71,#REF!,0)),"Y","")</f>
        <v/>
      </c>
      <c r="M71" t="s">
        <v>43</v>
      </c>
    </row>
    <row r="72" spans="1:15" x14ac:dyDescent="0.45">
      <c r="A72" s="1" t="s">
        <v>413</v>
      </c>
      <c r="B72" s="1" t="s">
        <v>0</v>
      </c>
      <c r="C72" s="1" t="s">
        <v>0</v>
      </c>
      <c r="D72" s="1">
        <v>0.94</v>
      </c>
      <c r="E72" s="1" t="str">
        <f>IF(ISNUMBER(MATCH(A72,#REF!,0)),"Y","")</f>
        <v/>
      </c>
      <c r="F72" s="1" t="str">
        <f>IF(ISNUMBER(MATCH(A72,#REF!,0)),"Y","")</f>
        <v/>
      </c>
      <c r="G72" s="1" t="str">
        <f>IF(ISNUMBER(MATCH(A72,#REF!,0)),"Y","")</f>
        <v/>
      </c>
      <c r="H72" s="1" t="str">
        <f>IF(ISNUMBER(MATCH(A72,#REF!,0)),"Y","")</f>
        <v/>
      </c>
      <c r="I72" s="6" t="str">
        <f>IF(ISNUMBER(MATCH(A72,#REF!,0)),"Y","")</f>
        <v/>
      </c>
      <c r="J72" s="6" t="str">
        <f>IF(ISNUMBER(MATCH(A72,#REF!,0)),"Y","")</f>
        <v/>
      </c>
      <c r="K72" s="6" t="str">
        <f>IF(ISNUMBER(MATCH(A72,#REF!,0)),"Y","")</f>
        <v/>
      </c>
      <c r="M72" t="s">
        <v>108</v>
      </c>
    </row>
    <row r="73" spans="1:15" x14ac:dyDescent="0.45">
      <c r="A73" s="1" t="s">
        <v>414</v>
      </c>
      <c r="B73" s="1" t="s">
        <v>0</v>
      </c>
      <c r="C73" s="1" t="s">
        <v>0</v>
      </c>
      <c r="D73" s="1">
        <v>0.93</v>
      </c>
      <c r="E73" s="1" t="str">
        <f>IF(ISNUMBER(MATCH(A73,#REF!,0)),"Y","")</f>
        <v/>
      </c>
      <c r="F73" s="1" t="str">
        <f>IF(ISNUMBER(MATCH(A73,#REF!,0)),"Y","")</f>
        <v/>
      </c>
      <c r="G73" s="1" t="str">
        <f>IF(ISNUMBER(MATCH(A73,#REF!,0)),"Y","")</f>
        <v/>
      </c>
      <c r="H73" s="1" t="str">
        <f>IF(ISNUMBER(MATCH(A73,#REF!,0)),"Y","")</f>
        <v/>
      </c>
      <c r="I73" s="6" t="str">
        <f>IF(ISNUMBER(MATCH(A73,#REF!,0)),"Y","")</f>
        <v/>
      </c>
      <c r="J73" s="6" t="str">
        <f>IF(ISNUMBER(MATCH(A73,#REF!,0)),"Y","")</f>
        <v/>
      </c>
      <c r="K73" s="6" t="str">
        <f>IF(ISNUMBER(MATCH(A73,#REF!,0)),"Y","")</f>
        <v/>
      </c>
    </row>
    <row r="74" spans="1:15" x14ac:dyDescent="0.45">
      <c r="A74" s="1" t="s">
        <v>415</v>
      </c>
      <c r="B74" s="1" t="s">
        <v>0</v>
      </c>
      <c r="C74" s="1" t="s">
        <v>0</v>
      </c>
      <c r="D74" s="1">
        <v>0.93</v>
      </c>
      <c r="E74" s="1" t="str">
        <f>IF(ISNUMBER(MATCH(A74,#REF!,0)),"Y","")</f>
        <v/>
      </c>
      <c r="F74" s="1" t="str">
        <f>IF(ISNUMBER(MATCH(A74,#REF!,0)),"Y","")</f>
        <v/>
      </c>
      <c r="G74" s="1" t="str">
        <f>IF(ISNUMBER(MATCH(A74,#REF!,0)),"Y","")</f>
        <v/>
      </c>
      <c r="H74" s="1" t="str">
        <f>IF(ISNUMBER(MATCH(A74,#REF!,0)),"Y","")</f>
        <v/>
      </c>
      <c r="I74" s="6" t="str">
        <f>IF(ISNUMBER(MATCH(A74,#REF!,0)),"Y","")</f>
        <v/>
      </c>
      <c r="J74" s="6" t="str">
        <f>IF(ISNUMBER(MATCH(A74,#REF!,0)),"Y","")</f>
        <v/>
      </c>
      <c r="K74" s="6" t="str">
        <f>IF(ISNUMBER(MATCH(A74,#REF!,0)),"Y","")</f>
        <v/>
      </c>
      <c r="M74" t="s">
        <v>185</v>
      </c>
    </row>
    <row r="75" spans="1:15" x14ac:dyDescent="0.45">
      <c r="A75" s="1" t="s">
        <v>416</v>
      </c>
      <c r="B75" s="1" t="s">
        <v>0</v>
      </c>
      <c r="C75" s="1" t="s">
        <v>0</v>
      </c>
      <c r="D75" s="1">
        <v>0.93</v>
      </c>
      <c r="E75" s="1" t="str">
        <f>IF(ISNUMBER(MATCH(A75,#REF!,0)),"Y","")</f>
        <v/>
      </c>
      <c r="F75" s="1" t="str">
        <f>IF(ISNUMBER(MATCH(A75,#REF!,0)),"Y","")</f>
        <v/>
      </c>
      <c r="G75" s="1" t="str">
        <f>IF(ISNUMBER(MATCH(A75,#REF!,0)),"Y","")</f>
        <v/>
      </c>
      <c r="H75" s="1" t="str">
        <f>IF(ISNUMBER(MATCH(A75,#REF!,0)),"Y","")</f>
        <v/>
      </c>
      <c r="I75" s="6" t="str">
        <f>IF(ISNUMBER(MATCH(A75,#REF!,0)),"Y","")</f>
        <v/>
      </c>
      <c r="J75" s="6" t="str">
        <f>IF(ISNUMBER(MATCH(A75,#REF!,0)),"Y","")</f>
        <v/>
      </c>
      <c r="K75" s="6" t="str">
        <f>IF(ISNUMBER(MATCH(A75,#REF!,0)),"Y","")</f>
        <v/>
      </c>
      <c r="M75" t="s">
        <v>198</v>
      </c>
    </row>
    <row r="76" spans="1:15" x14ac:dyDescent="0.45">
      <c r="A76" s="1" t="s">
        <v>417</v>
      </c>
      <c r="B76" s="1" t="s">
        <v>0</v>
      </c>
      <c r="C76" s="1" t="s">
        <v>0</v>
      </c>
      <c r="D76" s="1">
        <v>0.93</v>
      </c>
      <c r="E76" s="1" t="str">
        <f>IF(ISNUMBER(MATCH(A76,#REF!,0)),"Y","")</f>
        <v/>
      </c>
      <c r="F76" s="1" t="str">
        <f>IF(ISNUMBER(MATCH(A76,#REF!,0)),"Y","")</f>
        <v/>
      </c>
      <c r="G76" s="1" t="str">
        <f>IF(ISNUMBER(MATCH(A76,#REF!,0)),"Y","")</f>
        <v/>
      </c>
      <c r="H76" s="1" t="str">
        <f>IF(ISNUMBER(MATCH(A76,#REF!,0)),"Y","")</f>
        <v/>
      </c>
      <c r="I76" s="6" t="str">
        <f>IF(ISNUMBER(MATCH(A76,#REF!,0)),"Y","")</f>
        <v/>
      </c>
      <c r="J76" s="6" t="str">
        <f>IF(ISNUMBER(MATCH(A76,#REF!,0)),"Y","")</f>
        <v/>
      </c>
      <c r="K76" s="6" t="str">
        <f>IF(ISNUMBER(MATCH(A76,#REF!,0)),"Y","")</f>
        <v/>
      </c>
      <c r="M76" t="s">
        <v>293</v>
      </c>
    </row>
    <row r="77" spans="1:15" ht="15.75" x14ac:dyDescent="0.5">
      <c r="A77" s="1" t="s">
        <v>418</v>
      </c>
      <c r="B77" s="1" t="s">
        <v>0</v>
      </c>
      <c r="C77" s="1" t="s">
        <v>0</v>
      </c>
      <c r="D77" s="1">
        <v>0.93</v>
      </c>
      <c r="E77" s="1" t="str">
        <f>IF(ISNUMBER(MATCH(A77,#REF!,0)),"Y","")</f>
        <v/>
      </c>
      <c r="F77" s="1" t="str">
        <f>IF(ISNUMBER(MATCH(A77,#REF!,0)),"Y","")</f>
        <v/>
      </c>
      <c r="G77" s="1" t="str">
        <f>IF(ISNUMBER(MATCH(A77,#REF!,0)),"Y","")</f>
        <v/>
      </c>
      <c r="H77" s="1" t="str">
        <f>IF(ISNUMBER(MATCH(A77,#REF!,0)),"Y","")</f>
        <v/>
      </c>
      <c r="I77" s="6" t="str">
        <f>IF(ISNUMBER(MATCH(A77,#REF!,0)),"Y","")</f>
        <v/>
      </c>
      <c r="J77" s="6" t="str">
        <f>IF(ISNUMBER(MATCH(A77,#REF!,0)),"Y","")</f>
        <v/>
      </c>
      <c r="K77" s="6" t="str">
        <f>IF(ISNUMBER(MATCH(A77,#REF!,0)),"Y","")</f>
        <v/>
      </c>
      <c r="N77" s="4"/>
      <c r="O77" s="4"/>
    </row>
    <row r="78" spans="1:15" x14ac:dyDescent="0.45">
      <c r="A78" s="1" t="s">
        <v>419</v>
      </c>
      <c r="B78" s="1" t="s">
        <v>0</v>
      </c>
      <c r="D78" s="1">
        <v>0.93</v>
      </c>
      <c r="E78" s="1" t="str">
        <f>IF(ISNUMBER(MATCH(A78,#REF!,0)),"Y","")</f>
        <v/>
      </c>
      <c r="F78" s="1" t="str">
        <f>IF(ISNUMBER(MATCH(A78,#REF!,0)),"Y","")</f>
        <v/>
      </c>
      <c r="G78" s="1" t="str">
        <f>IF(ISNUMBER(MATCH(A78,#REF!,0)),"Y","")</f>
        <v/>
      </c>
      <c r="H78" s="1" t="str">
        <f>IF(ISNUMBER(MATCH(A78,#REF!,0)),"Y","")</f>
        <v/>
      </c>
      <c r="I78" s="6" t="str">
        <f>IF(ISNUMBER(MATCH(A78,#REF!,0)),"Y","")</f>
        <v/>
      </c>
      <c r="J78" s="6" t="str">
        <f>IF(ISNUMBER(MATCH(A78,#REF!,0)),"Y","")</f>
        <v/>
      </c>
      <c r="K78" s="6" t="str">
        <f>IF(ISNUMBER(MATCH(A78,#REF!,0)),"Y","")</f>
        <v/>
      </c>
      <c r="M78" t="s">
        <v>134</v>
      </c>
    </row>
    <row r="79" spans="1:15" x14ac:dyDescent="0.45">
      <c r="A79" s="1" t="s">
        <v>420</v>
      </c>
      <c r="B79" s="1" t="s">
        <v>0</v>
      </c>
      <c r="C79" s="1" t="s">
        <v>0</v>
      </c>
      <c r="D79" s="1">
        <v>0.93</v>
      </c>
      <c r="E79" s="1" t="str">
        <f>IF(ISNUMBER(MATCH(A79,#REF!,0)),"Y","")</f>
        <v/>
      </c>
      <c r="F79" s="1" t="str">
        <f>IF(ISNUMBER(MATCH(A79,#REF!,0)),"Y","")</f>
        <v/>
      </c>
      <c r="G79" s="1" t="str">
        <f>IF(ISNUMBER(MATCH(A79,#REF!,0)),"Y","")</f>
        <v/>
      </c>
      <c r="H79" s="1" t="str">
        <f>IF(ISNUMBER(MATCH(A79,#REF!,0)),"Y","")</f>
        <v/>
      </c>
      <c r="I79" s="6" t="str">
        <f>IF(ISNUMBER(MATCH(A79,#REF!,0)),"Y","")</f>
        <v/>
      </c>
      <c r="J79" s="6" t="str">
        <f>IF(ISNUMBER(MATCH(A79,#REF!,0)),"Y","")</f>
        <v/>
      </c>
      <c r="K79" s="6" t="str">
        <f>IF(ISNUMBER(MATCH(A79,#REF!,0)),"Y","")</f>
        <v/>
      </c>
      <c r="M79" t="s">
        <v>204</v>
      </c>
    </row>
    <row r="80" spans="1:15" x14ac:dyDescent="0.45">
      <c r="A80" s="1" t="s">
        <v>421</v>
      </c>
      <c r="B80" s="1" t="s">
        <v>0</v>
      </c>
      <c r="C80" s="1" t="s">
        <v>0</v>
      </c>
      <c r="D80" s="1">
        <v>0.93</v>
      </c>
      <c r="E80" s="1" t="str">
        <f>IF(ISNUMBER(MATCH(A80,#REF!,0)),"Y","")</f>
        <v/>
      </c>
      <c r="F80" s="1" t="str">
        <f>IF(ISNUMBER(MATCH(A80,#REF!,0)),"Y","")</f>
        <v/>
      </c>
      <c r="G80" s="1" t="str">
        <f>IF(ISNUMBER(MATCH(A80,#REF!,0)),"Y","")</f>
        <v/>
      </c>
      <c r="H80" s="1" t="str">
        <f>IF(ISNUMBER(MATCH(A80,#REF!,0)),"Y","")</f>
        <v/>
      </c>
      <c r="I80" s="6" t="str">
        <f>IF(ISNUMBER(MATCH(A80,#REF!,0)),"Y","")</f>
        <v/>
      </c>
      <c r="J80" s="6" t="str">
        <f>IF(ISNUMBER(MATCH(A80,#REF!,0)),"Y","")</f>
        <v/>
      </c>
      <c r="K80" s="6" t="str">
        <f>IF(ISNUMBER(MATCH(A80,#REF!,0)),"Y","")</f>
        <v/>
      </c>
      <c r="L80" s="1" t="s">
        <v>0</v>
      </c>
      <c r="M80" t="s">
        <v>319</v>
      </c>
    </row>
    <row r="81" spans="1:13" x14ac:dyDescent="0.45">
      <c r="A81" s="1" t="s">
        <v>422</v>
      </c>
      <c r="B81" s="1" t="s">
        <v>0</v>
      </c>
      <c r="C81" s="1" t="s">
        <v>0</v>
      </c>
      <c r="D81" s="1">
        <v>0.93</v>
      </c>
      <c r="E81" s="1" t="str">
        <f>IF(ISNUMBER(MATCH(A81,#REF!,0)),"Y","")</f>
        <v/>
      </c>
      <c r="F81" s="1" t="str">
        <f>IF(ISNUMBER(MATCH(A81,#REF!,0)),"Y","")</f>
        <v/>
      </c>
      <c r="G81" s="1" t="str">
        <f>IF(ISNUMBER(MATCH(A81,#REF!,0)),"Y","")</f>
        <v/>
      </c>
      <c r="H81" s="1" t="str">
        <f>IF(ISNUMBER(MATCH(A81,#REF!,0)),"Y","")</f>
        <v/>
      </c>
      <c r="I81" s="6" t="str">
        <f>IF(ISNUMBER(MATCH(A81,#REF!,0)),"Y","")</f>
        <v/>
      </c>
      <c r="J81" s="6" t="str">
        <f>IF(ISNUMBER(MATCH(A81,#REF!,0)),"Y","")</f>
        <v/>
      </c>
      <c r="K81" s="6" t="str">
        <f>IF(ISNUMBER(MATCH(A81,#REF!,0)),"Y","")</f>
        <v/>
      </c>
      <c r="M81" t="s">
        <v>271</v>
      </c>
    </row>
    <row r="82" spans="1:13" x14ac:dyDescent="0.45">
      <c r="A82" s="1" t="s">
        <v>423</v>
      </c>
      <c r="B82" s="1" t="s">
        <v>0</v>
      </c>
      <c r="C82" s="1" t="s">
        <v>0</v>
      </c>
      <c r="D82" s="1">
        <v>0.93</v>
      </c>
      <c r="E82" s="1" t="str">
        <f>IF(ISNUMBER(MATCH(A82,#REF!,0)),"Y","")</f>
        <v/>
      </c>
      <c r="F82" s="1" t="str">
        <f>IF(ISNUMBER(MATCH(A82,#REF!,0)),"Y","")</f>
        <v/>
      </c>
      <c r="G82" s="1" t="str">
        <f>IF(ISNUMBER(MATCH(A82,#REF!,0)),"Y","")</f>
        <v/>
      </c>
      <c r="H82" s="1" t="str">
        <f>IF(ISNUMBER(MATCH(A82,#REF!,0)),"Y","")</f>
        <v/>
      </c>
      <c r="I82" s="6" t="str">
        <f>IF(ISNUMBER(MATCH(A82,#REF!,0)),"Y","")</f>
        <v/>
      </c>
      <c r="J82" s="6" t="str">
        <f>IF(ISNUMBER(MATCH(A82,#REF!,0)),"Y","")</f>
        <v/>
      </c>
      <c r="K82" s="6" t="str">
        <f>IF(ISNUMBER(MATCH(A82,#REF!,0)),"Y","")</f>
        <v/>
      </c>
      <c r="M82" t="s">
        <v>77</v>
      </c>
    </row>
    <row r="83" spans="1:13" x14ac:dyDescent="0.45">
      <c r="A83" s="1" t="s">
        <v>424</v>
      </c>
      <c r="B83" s="1" t="s">
        <v>0</v>
      </c>
      <c r="C83" s="1" t="s">
        <v>0</v>
      </c>
      <c r="D83" s="1">
        <v>0.93</v>
      </c>
      <c r="E83" s="1" t="str">
        <f>IF(ISNUMBER(MATCH(A83,#REF!,0)),"Y","")</f>
        <v/>
      </c>
      <c r="F83" s="1" t="str">
        <f>IF(ISNUMBER(MATCH(A83,#REF!,0)),"Y","")</f>
        <v/>
      </c>
      <c r="G83" s="1" t="str">
        <f>IF(ISNUMBER(MATCH(A83,#REF!,0)),"Y","")</f>
        <v/>
      </c>
      <c r="H83" s="1" t="str">
        <f>IF(ISNUMBER(MATCH(A83,#REF!,0)),"Y","")</f>
        <v/>
      </c>
      <c r="I83" s="6" t="str">
        <f>IF(ISNUMBER(MATCH(A83,#REF!,0)),"Y","")</f>
        <v/>
      </c>
      <c r="J83" s="6" t="str">
        <f>IF(ISNUMBER(MATCH(A83,#REF!,0)),"Y","")</f>
        <v/>
      </c>
      <c r="K83" s="6" t="str">
        <f>IF(ISNUMBER(MATCH(A83,#REF!,0)),"Y","")</f>
        <v/>
      </c>
      <c r="M83" t="s">
        <v>129</v>
      </c>
    </row>
    <row r="84" spans="1:13" x14ac:dyDescent="0.45">
      <c r="A84" s="1" t="s">
        <v>425</v>
      </c>
      <c r="B84" s="1" t="s">
        <v>0</v>
      </c>
      <c r="C84" s="1" t="s">
        <v>0</v>
      </c>
      <c r="D84" s="1">
        <v>0.92</v>
      </c>
      <c r="E84" s="1" t="str">
        <f>IF(ISNUMBER(MATCH(A84,#REF!,0)),"Y","")</f>
        <v/>
      </c>
      <c r="F84" s="1" t="str">
        <f>IF(ISNUMBER(MATCH(A84,#REF!,0)),"Y","")</f>
        <v/>
      </c>
      <c r="G84" s="1" t="str">
        <f>IF(ISNUMBER(MATCH(A84,#REF!,0)),"Y","")</f>
        <v/>
      </c>
      <c r="H84" s="1" t="str">
        <f>IF(ISNUMBER(MATCH(A84,#REF!,0)),"Y","")</f>
        <v/>
      </c>
      <c r="I84" s="6" t="str">
        <f>IF(ISNUMBER(MATCH(A84,#REF!,0)),"Y","")</f>
        <v/>
      </c>
      <c r="J84" s="6" t="str">
        <f>IF(ISNUMBER(MATCH(A84,#REF!,0)),"Y","")</f>
        <v/>
      </c>
      <c r="K84" s="6" t="str">
        <f>IF(ISNUMBER(MATCH(A84,#REF!,0)),"Y","")</f>
        <v/>
      </c>
    </row>
    <row r="85" spans="1:13" x14ac:dyDescent="0.45">
      <c r="A85" s="1" t="s">
        <v>426</v>
      </c>
      <c r="B85" s="1" t="s">
        <v>0</v>
      </c>
      <c r="C85" s="1" t="s">
        <v>0</v>
      </c>
      <c r="D85" s="1">
        <v>0.92</v>
      </c>
      <c r="E85" s="1" t="str">
        <f>IF(ISNUMBER(MATCH(A85,#REF!,0)),"Y","")</f>
        <v/>
      </c>
      <c r="F85" s="1" t="str">
        <f>IF(ISNUMBER(MATCH(A85,#REF!,0)),"Y","")</f>
        <v/>
      </c>
      <c r="G85" s="1" t="str">
        <f>IF(ISNUMBER(MATCH(A85,#REF!,0)),"Y","")</f>
        <v/>
      </c>
      <c r="H85" s="1" t="str">
        <f>IF(ISNUMBER(MATCH(A85,#REF!,0)),"Y","")</f>
        <v/>
      </c>
      <c r="I85" s="6" t="str">
        <f>IF(ISNUMBER(MATCH(A85,#REF!,0)),"Y","")</f>
        <v/>
      </c>
      <c r="J85" s="6" t="str">
        <f>IF(ISNUMBER(MATCH(A85,#REF!,0)),"Y","")</f>
        <v/>
      </c>
      <c r="K85" s="6" t="str">
        <f>IF(ISNUMBER(MATCH(A85,#REF!,0)),"Y","")</f>
        <v/>
      </c>
      <c r="M85" t="s">
        <v>85</v>
      </c>
    </row>
    <row r="86" spans="1:13" x14ac:dyDescent="0.45">
      <c r="A86" s="1" t="s">
        <v>427</v>
      </c>
      <c r="B86" s="1" t="s">
        <v>0</v>
      </c>
      <c r="C86" s="1" t="s">
        <v>0</v>
      </c>
      <c r="D86" s="1">
        <v>0.92</v>
      </c>
      <c r="E86" s="1" t="str">
        <f>IF(ISNUMBER(MATCH(A86,#REF!,0)),"Y","")</f>
        <v/>
      </c>
      <c r="F86" s="1" t="str">
        <f>IF(ISNUMBER(MATCH(A86,#REF!,0)),"Y","")</f>
        <v/>
      </c>
      <c r="G86" s="1" t="str">
        <f>IF(ISNUMBER(MATCH(A86,#REF!,0)),"Y","")</f>
        <v/>
      </c>
      <c r="H86" s="1" t="str">
        <f>IF(ISNUMBER(MATCH(A86,#REF!,0)),"Y","")</f>
        <v/>
      </c>
      <c r="I86" s="6" t="str">
        <f>IF(ISNUMBER(MATCH(A86,#REF!,0)),"Y","")</f>
        <v/>
      </c>
      <c r="J86" s="6" t="str">
        <f>IF(ISNUMBER(MATCH(A86,#REF!,0)),"Y","")</f>
        <v/>
      </c>
      <c r="K86" s="6" t="str">
        <f>IF(ISNUMBER(MATCH(A86,#REF!,0)),"Y","")</f>
        <v/>
      </c>
    </row>
    <row r="87" spans="1:13" x14ac:dyDescent="0.45">
      <c r="A87" s="1" t="s">
        <v>428</v>
      </c>
      <c r="B87" s="1" t="s">
        <v>0</v>
      </c>
      <c r="C87" s="1" t="s">
        <v>0</v>
      </c>
      <c r="D87" s="1">
        <v>0.92</v>
      </c>
      <c r="E87" s="1" t="str">
        <f>IF(ISNUMBER(MATCH(A87,#REF!,0)),"Y","")</f>
        <v/>
      </c>
      <c r="F87" s="1" t="str">
        <f>IF(ISNUMBER(MATCH(A87,#REF!,0)),"Y","")</f>
        <v/>
      </c>
      <c r="G87" s="1" t="str">
        <f>IF(ISNUMBER(MATCH(A87,#REF!,0)),"Y","")</f>
        <v/>
      </c>
      <c r="H87" s="1" t="str">
        <f>IF(ISNUMBER(MATCH(A87,#REF!,0)),"Y","")</f>
        <v/>
      </c>
      <c r="I87" s="6" t="str">
        <f>IF(ISNUMBER(MATCH(A87,#REF!,0)),"Y","")</f>
        <v/>
      </c>
      <c r="J87" s="6" t="str">
        <f>IF(ISNUMBER(MATCH(A87,#REF!,0)),"Y","")</f>
        <v/>
      </c>
      <c r="K87" s="6" t="str">
        <f>IF(ISNUMBER(MATCH(A87,#REF!,0)),"Y","")</f>
        <v/>
      </c>
      <c r="M87" t="s">
        <v>289</v>
      </c>
    </row>
    <row r="88" spans="1:13" x14ac:dyDescent="0.45">
      <c r="A88" s="1" t="s">
        <v>429</v>
      </c>
      <c r="B88" s="1" t="s">
        <v>0</v>
      </c>
      <c r="C88" s="1" t="s">
        <v>0</v>
      </c>
      <c r="D88" s="1">
        <v>0.92</v>
      </c>
      <c r="E88" s="1" t="str">
        <f>IF(ISNUMBER(MATCH(A88,#REF!,0)),"Y","")</f>
        <v/>
      </c>
      <c r="F88" s="1" t="str">
        <f>IF(ISNUMBER(MATCH(A88,#REF!,0)),"Y","")</f>
        <v/>
      </c>
      <c r="G88" s="1" t="str">
        <f>IF(ISNUMBER(MATCH(A88,#REF!,0)),"Y","")</f>
        <v/>
      </c>
      <c r="H88" s="1" t="str">
        <f>IF(ISNUMBER(MATCH(A88,#REF!,0)),"Y","")</f>
        <v/>
      </c>
      <c r="I88" s="6" t="str">
        <f>IF(ISNUMBER(MATCH(A88,#REF!,0)),"Y","")</f>
        <v/>
      </c>
      <c r="J88" s="6" t="str">
        <f>IF(ISNUMBER(MATCH(A88,#REF!,0)),"Y","")</f>
        <v/>
      </c>
      <c r="K88" s="6" t="str">
        <f>IF(ISNUMBER(MATCH(A88,#REF!,0)),"Y","")</f>
        <v/>
      </c>
      <c r="M88" t="s">
        <v>92</v>
      </c>
    </row>
    <row r="89" spans="1:13" x14ac:dyDescent="0.45">
      <c r="A89" s="1" t="s">
        <v>430</v>
      </c>
      <c r="B89" s="1" t="s">
        <v>0</v>
      </c>
      <c r="C89" s="1" t="s">
        <v>0</v>
      </c>
      <c r="D89" s="1">
        <v>0.92</v>
      </c>
      <c r="E89" s="1" t="str">
        <f>IF(ISNUMBER(MATCH(A89,#REF!,0)),"Y","")</f>
        <v/>
      </c>
      <c r="F89" s="1" t="str">
        <f>IF(ISNUMBER(MATCH(A89,#REF!,0)),"Y","")</f>
        <v/>
      </c>
      <c r="G89" s="1" t="str">
        <f>IF(ISNUMBER(MATCH(A89,#REF!,0)),"Y","")</f>
        <v/>
      </c>
      <c r="H89" s="1" t="str">
        <f>IF(ISNUMBER(MATCH(A89,#REF!,0)),"Y","")</f>
        <v/>
      </c>
      <c r="I89" s="6" t="str">
        <f>IF(ISNUMBER(MATCH(A89,#REF!,0)),"Y","")</f>
        <v/>
      </c>
      <c r="J89" s="6" t="str">
        <f>IF(ISNUMBER(MATCH(A89,#REF!,0)),"Y","")</f>
        <v/>
      </c>
      <c r="K89" s="6" t="str">
        <f>IF(ISNUMBER(MATCH(A89,#REF!,0)),"Y","")</f>
        <v/>
      </c>
      <c r="M89" t="s">
        <v>324</v>
      </c>
    </row>
    <row r="90" spans="1:13" x14ac:dyDescent="0.45">
      <c r="A90" s="1" t="s">
        <v>431</v>
      </c>
      <c r="B90" s="1" t="s">
        <v>0</v>
      </c>
      <c r="C90" s="1" t="s">
        <v>0</v>
      </c>
      <c r="D90" s="1">
        <v>0.91</v>
      </c>
      <c r="E90" s="1" t="str">
        <f>IF(ISNUMBER(MATCH(A90,#REF!,0)),"Y","")</f>
        <v/>
      </c>
      <c r="F90" s="1" t="str">
        <f>IF(ISNUMBER(MATCH(A90,#REF!,0)),"Y","")</f>
        <v/>
      </c>
      <c r="G90" s="1" t="str">
        <f>IF(ISNUMBER(MATCH(A90,#REF!,0)),"Y","")</f>
        <v/>
      </c>
      <c r="H90" s="1" t="str">
        <f>IF(ISNUMBER(MATCH(A90,#REF!,0)),"Y","")</f>
        <v/>
      </c>
      <c r="I90" s="6" t="str">
        <f>IF(ISNUMBER(MATCH(A90,#REF!,0)),"Y","")</f>
        <v/>
      </c>
      <c r="J90" s="6" t="str">
        <f>IF(ISNUMBER(MATCH(A90,#REF!,0)),"Y","")</f>
        <v/>
      </c>
      <c r="K90" s="6" t="str">
        <f>IF(ISNUMBER(MATCH(A90,#REF!,0)),"Y","")</f>
        <v/>
      </c>
      <c r="M90" t="s">
        <v>184</v>
      </c>
    </row>
    <row r="91" spans="1:13" x14ac:dyDescent="0.45">
      <c r="A91" s="1" t="s">
        <v>432</v>
      </c>
      <c r="B91" s="1" t="s">
        <v>0</v>
      </c>
      <c r="C91" s="1" t="s">
        <v>0</v>
      </c>
      <c r="D91" s="1">
        <v>0.91</v>
      </c>
      <c r="E91" s="1" t="str">
        <f>IF(ISNUMBER(MATCH(A91,#REF!,0)),"Y","")</f>
        <v/>
      </c>
      <c r="F91" s="1" t="str">
        <f>IF(ISNUMBER(MATCH(A91,#REF!,0)),"Y","")</f>
        <v/>
      </c>
      <c r="G91" s="1" t="str">
        <f>IF(ISNUMBER(MATCH(A91,#REF!,0)),"Y","")</f>
        <v/>
      </c>
      <c r="H91" s="1" t="str">
        <f>IF(ISNUMBER(MATCH(A91,#REF!,0)),"Y","")</f>
        <v/>
      </c>
      <c r="I91" s="6" t="str">
        <f>IF(ISNUMBER(MATCH(A91,#REF!,0)),"Y","")</f>
        <v/>
      </c>
      <c r="J91" s="6" t="str">
        <f>IF(ISNUMBER(MATCH(A91,#REF!,0)),"Y","")</f>
        <v/>
      </c>
      <c r="K91" s="6" t="str">
        <f>IF(ISNUMBER(MATCH(A91,#REF!,0)),"Y","")</f>
        <v/>
      </c>
      <c r="M91" t="s">
        <v>230</v>
      </c>
    </row>
    <row r="92" spans="1:13" x14ac:dyDescent="0.45">
      <c r="A92" s="1" t="s">
        <v>433</v>
      </c>
      <c r="B92" s="1" t="s">
        <v>0</v>
      </c>
      <c r="C92" s="1" t="s">
        <v>0</v>
      </c>
      <c r="D92" s="1">
        <v>0.91</v>
      </c>
      <c r="E92" s="1" t="str">
        <f>IF(ISNUMBER(MATCH(A92,#REF!,0)),"Y","")</f>
        <v/>
      </c>
      <c r="F92" s="1" t="str">
        <f>IF(ISNUMBER(MATCH(A92,#REF!,0)),"Y","")</f>
        <v/>
      </c>
      <c r="G92" s="1" t="str">
        <f>IF(ISNUMBER(MATCH(A92,#REF!,0)),"Y","")</f>
        <v/>
      </c>
      <c r="H92" s="1" t="str">
        <f>IF(ISNUMBER(MATCH(A92,#REF!,0)),"Y","")</f>
        <v/>
      </c>
      <c r="I92" s="6" t="str">
        <f>IF(ISNUMBER(MATCH(A92,#REF!,0)),"Y","")</f>
        <v/>
      </c>
      <c r="J92" s="6" t="str">
        <f>IF(ISNUMBER(MATCH(A92,#REF!,0)),"Y","")</f>
        <v/>
      </c>
      <c r="K92" s="6" t="str">
        <f>IF(ISNUMBER(MATCH(A92,#REF!,0)),"Y","")</f>
        <v/>
      </c>
    </row>
    <row r="93" spans="1:13" x14ac:dyDescent="0.45">
      <c r="A93" s="1" t="s">
        <v>434</v>
      </c>
      <c r="B93" s="1" t="s">
        <v>0</v>
      </c>
      <c r="C93" s="1" t="s">
        <v>0</v>
      </c>
      <c r="D93" s="1">
        <v>0.91</v>
      </c>
      <c r="E93" s="1" t="str">
        <f>IF(ISNUMBER(MATCH(A93,#REF!,0)),"Y","")</f>
        <v/>
      </c>
      <c r="F93" s="1" t="str">
        <f>IF(ISNUMBER(MATCH(A93,#REF!,0)),"Y","")</f>
        <v/>
      </c>
      <c r="G93" s="1" t="str">
        <f>IF(ISNUMBER(MATCH(A93,#REF!,0)),"Y","")</f>
        <v/>
      </c>
      <c r="H93" s="1" t="str">
        <f>IF(ISNUMBER(MATCH(A93,#REF!,0)),"Y","")</f>
        <v/>
      </c>
      <c r="I93" s="6" t="str">
        <f>IF(ISNUMBER(MATCH(A93,#REF!,0)),"Y","")</f>
        <v/>
      </c>
      <c r="J93" s="6" t="str">
        <f>IF(ISNUMBER(MATCH(A93,#REF!,0)),"Y","")</f>
        <v/>
      </c>
      <c r="K93" s="6" t="str">
        <f>IF(ISNUMBER(MATCH(A93,#REF!,0)),"Y","")</f>
        <v/>
      </c>
      <c r="M93" t="s">
        <v>20</v>
      </c>
    </row>
    <row r="94" spans="1:13" x14ac:dyDescent="0.45">
      <c r="A94" s="1" t="s">
        <v>435</v>
      </c>
      <c r="B94" s="1" t="s">
        <v>0</v>
      </c>
      <c r="C94" s="1" t="s">
        <v>0</v>
      </c>
      <c r="D94" s="1">
        <v>0.91</v>
      </c>
      <c r="E94" s="1" t="str">
        <f>IF(ISNUMBER(MATCH(A94,#REF!,0)),"Y","")</f>
        <v/>
      </c>
      <c r="F94" s="1" t="str">
        <f>IF(ISNUMBER(MATCH(A94,#REF!,0)),"Y","")</f>
        <v/>
      </c>
      <c r="G94" s="1" t="str">
        <f>IF(ISNUMBER(MATCH(A94,#REF!,0)),"Y","")</f>
        <v/>
      </c>
      <c r="H94" s="1" t="str">
        <f>IF(ISNUMBER(MATCH(A94,#REF!,0)),"Y","")</f>
        <v/>
      </c>
      <c r="I94" s="6" t="str">
        <f>IF(ISNUMBER(MATCH(A94,#REF!,0)),"Y","")</f>
        <v/>
      </c>
      <c r="J94" s="6" t="str">
        <f>IF(ISNUMBER(MATCH(A94,#REF!,0)),"Y","")</f>
        <v/>
      </c>
      <c r="K94" s="6" t="str">
        <f>IF(ISNUMBER(MATCH(A94,#REF!,0)),"Y","")</f>
        <v/>
      </c>
      <c r="M94" t="s">
        <v>102</v>
      </c>
    </row>
    <row r="95" spans="1:13" x14ac:dyDescent="0.45">
      <c r="A95" s="1" t="s">
        <v>436</v>
      </c>
      <c r="B95" s="1" t="s">
        <v>0</v>
      </c>
      <c r="C95" s="1" t="s">
        <v>0</v>
      </c>
      <c r="D95" s="1">
        <v>0.91</v>
      </c>
      <c r="E95" s="1" t="str">
        <f>IF(ISNUMBER(MATCH(A95,#REF!,0)),"Y","")</f>
        <v/>
      </c>
      <c r="F95" s="1" t="str">
        <f>IF(ISNUMBER(MATCH(A95,#REF!,0)),"Y","")</f>
        <v/>
      </c>
      <c r="G95" s="1" t="str">
        <f>IF(ISNUMBER(MATCH(A95,#REF!,0)),"Y","")</f>
        <v/>
      </c>
      <c r="H95" s="1" t="str">
        <f>IF(ISNUMBER(MATCH(A95,#REF!,0)),"Y","")</f>
        <v/>
      </c>
      <c r="I95" s="6" t="str">
        <f>IF(ISNUMBER(MATCH(A95,#REF!,0)),"Y","")</f>
        <v/>
      </c>
      <c r="J95" s="6" t="str">
        <f>IF(ISNUMBER(MATCH(A95,#REF!,0)),"Y","")</f>
        <v/>
      </c>
      <c r="K95" s="6" t="str">
        <f>IF(ISNUMBER(MATCH(A95,#REF!,0)),"Y","")</f>
        <v/>
      </c>
      <c r="L95" s="1" t="s">
        <v>0</v>
      </c>
      <c r="M95" t="s">
        <v>18</v>
      </c>
    </row>
    <row r="96" spans="1:13" x14ac:dyDescent="0.45">
      <c r="A96" s="1" t="s">
        <v>437</v>
      </c>
      <c r="B96" s="1" t="s">
        <v>0</v>
      </c>
      <c r="C96" s="1" t="s">
        <v>0</v>
      </c>
      <c r="D96" s="1">
        <v>0.91</v>
      </c>
      <c r="E96" s="1" t="str">
        <f>IF(ISNUMBER(MATCH(A96,#REF!,0)),"Y","")</f>
        <v/>
      </c>
      <c r="F96" s="1" t="str">
        <f>IF(ISNUMBER(MATCH(A96,#REF!,0)),"Y","")</f>
        <v/>
      </c>
      <c r="G96" s="1" t="str">
        <f>IF(ISNUMBER(MATCH(A96,#REF!,0)),"Y","")</f>
        <v/>
      </c>
      <c r="H96" s="1" t="str">
        <f>IF(ISNUMBER(MATCH(A96,#REF!,0)),"Y","")</f>
        <v/>
      </c>
      <c r="I96" s="6" t="str">
        <f>IF(ISNUMBER(MATCH(A96,#REF!,0)),"Y","")</f>
        <v/>
      </c>
      <c r="J96" s="6" t="str">
        <f>IF(ISNUMBER(MATCH(A96,#REF!,0)),"Y","")</f>
        <v/>
      </c>
      <c r="K96" s="6" t="str">
        <f>IF(ISNUMBER(MATCH(A96,#REF!,0)),"Y","")</f>
        <v/>
      </c>
      <c r="M96" t="s">
        <v>242</v>
      </c>
    </row>
    <row r="97" spans="1:13" x14ac:dyDescent="0.45">
      <c r="A97" s="1" t="s">
        <v>438</v>
      </c>
      <c r="B97" s="1" t="s">
        <v>0</v>
      </c>
      <c r="C97" s="1" t="s">
        <v>0</v>
      </c>
      <c r="D97" s="1">
        <v>0.91</v>
      </c>
      <c r="E97" s="1" t="str">
        <f>IF(ISNUMBER(MATCH(A97,#REF!,0)),"Y","")</f>
        <v/>
      </c>
      <c r="F97" s="1" t="str">
        <f>IF(ISNUMBER(MATCH(A97,#REF!,0)),"Y","")</f>
        <v/>
      </c>
      <c r="G97" s="1" t="str">
        <f>IF(ISNUMBER(MATCH(A97,#REF!,0)),"Y","")</f>
        <v/>
      </c>
      <c r="H97" s="1" t="str">
        <f>IF(ISNUMBER(MATCH(A97,#REF!,0)),"Y","")</f>
        <v/>
      </c>
      <c r="I97" s="6" t="str">
        <f>IF(ISNUMBER(MATCH(A97,#REF!,0)),"Y","")</f>
        <v/>
      </c>
      <c r="J97" s="6" t="str">
        <f>IF(ISNUMBER(MATCH(A97,#REF!,0)),"Y","")</f>
        <v/>
      </c>
      <c r="K97" s="6" t="str">
        <f>IF(ISNUMBER(MATCH(A97,#REF!,0)),"Y","")</f>
        <v/>
      </c>
      <c r="M97" t="s">
        <v>229</v>
      </c>
    </row>
    <row r="98" spans="1:13" x14ac:dyDescent="0.45">
      <c r="A98" s="1" t="s">
        <v>439</v>
      </c>
      <c r="B98" s="1" t="s">
        <v>0</v>
      </c>
      <c r="C98" s="1" t="s">
        <v>0</v>
      </c>
      <c r="D98" s="1">
        <v>0.9</v>
      </c>
      <c r="E98" s="1" t="str">
        <f>IF(ISNUMBER(MATCH(A98,#REF!,0)),"Y","")</f>
        <v/>
      </c>
      <c r="F98" s="1" t="str">
        <f>IF(ISNUMBER(MATCH(A98,#REF!,0)),"Y","")</f>
        <v/>
      </c>
      <c r="G98" s="1" t="str">
        <f>IF(ISNUMBER(MATCH(A98,#REF!,0)),"Y","")</f>
        <v/>
      </c>
      <c r="H98" s="1" t="str">
        <f>IF(ISNUMBER(MATCH(A98,#REF!,0)),"Y","")</f>
        <v/>
      </c>
      <c r="I98" s="6" t="str">
        <f>IF(ISNUMBER(MATCH(A98,#REF!,0)),"Y","")</f>
        <v/>
      </c>
      <c r="J98" s="6" t="str">
        <f>IF(ISNUMBER(MATCH(A98,#REF!,0)),"Y","")</f>
        <v/>
      </c>
      <c r="K98" s="6" t="str">
        <f>IF(ISNUMBER(MATCH(A98,#REF!,0)),"Y","")</f>
        <v/>
      </c>
      <c r="M98" t="s">
        <v>317</v>
      </c>
    </row>
    <row r="99" spans="1:13" x14ac:dyDescent="0.45">
      <c r="A99" s="1" t="s">
        <v>440</v>
      </c>
      <c r="B99" s="1" t="s">
        <v>0</v>
      </c>
      <c r="C99" s="1" t="s">
        <v>0</v>
      </c>
      <c r="D99" s="1">
        <v>0.9</v>
      </c>
      <c r="E99" s="1" t="str">
        <f>IF(ISNUMBER(MATCH(A99,#REF!,0)),"Y","")</f>
        <v/>
      </c>
      <c r="F99" s="1" t="str">
        <f>IF(ISNUMBER(MATCH(A99,#REF!,0)),"Y","")</f>
        <v/>
      </c>
      <c r="G99" s="1" t="str">
        <f>IF(ISNUMBER(MATCH(A99,#REF!,0)),"Y","")</f>
        <v/>
      </c>
      <c r="H99" s="1" t="str">
        <f>IF(ISNUMBER(MATCH(A99,#REF!,0)),"Y","")</f>
        <v/>
      </c>
      <c r="I99" s="6" t="str">
        <f>IF(ISNUMBER(MATCH(A99,#REF!,0)),"Y","")</f>
        <v/>
      </c>
      <c r="J99" s="6" t="str">
        <f>IF(ISNUMBER(MATCH(A99,#REF!,0)),"Y","")</f>
        <v/>
      </c>
      <c r="K99" s="6" t="str">
        <f>IF(ISNUMBER(MATCH(A99,#REF!,0)),"Y","")</f>
        <v/>
      </c>
    </row>
    <row r="100" spans="1:13" x14ac:dyDescent="0.45">
      <c r="A100" s="1" t="s">
        <v>441</v>
      </c>
      <c r="B100" s="1" t="s">
        <v>0</v>
      </c>
      <c r="C100" s="1" t="s">
        <v>0</v>
      </c>
      <c r="D100" s="1">
        <v>0.9</v>
      </c>
      <c r="E100" s="1" t="str">
        <f>IF(ISNUMBER(MATCH(A100,#REF!,0)),"Y","")</f>
        <v/>
      </c>
      <c r="F100" s="1" t="str">
        <f>IF(ISNUMBER(MATCH(A100,#REF!,0)),"Y","")</f>
        <v/>
      </c>
      <c r="G100" s="1" t="str">
        <f>IF(ISNUMBER(MATCH(A100,#REF!,0)),"Y","")</f>
        <v/>
      </c>
      <c r="H100" s="1" t="str">
        <f>IF(ISNUMBER(MATCH(A100,#REF!,0)),"Y","")</f>
        <v/>
      </c>
      <c r="I100" s="6" t="str">
        <f>IF(ISNUMBER(MATCH(A100,#REF!,0)),"Y","")</f>
        <v/>
      </c>
      <c r="J100" s="6" t="str">
        <f>IF(ISNUMBER(MATCH(A100,#REF!,0)),"Y","")</f>
        <v/>
      </c>
      <c r="K100" s="6" t="str">
        <f>IF(ISNUMBER(MATCH(A100,#REF!,0)),"Y","")</f>
        <v/>
      </c>
      <c r="L100" s="1" t="s">
        <v>0</v>
      </c>
    </row>
    <row r="101" spans="1:13" x14ac:dyDescent="0.45">
      <c r="A101" s="1" t="s">
        <v>442</v>
      </c>
      <c r="B101" s="1" t="s">
        <v>0</v>
      </c>
      <c r="C101" s="1" t="s">
        <v>0</v>
      </c>
      <c r="D101" s="1">
        <v>0.9</v>
      </c>
      <c r="E101" s="1" t="str">
        <f>IF(ISNUMBER(MATCH(A101,#REF!,0)),"Y","")</f>
        <v/>
      </c>
      <c r="F101" s="1" t="str">
        <f>IF(ISNUMBER(MATCH(A101,#REF!,0)),"Y","")</f>
        <v/>
      </c>
      <c r="G101" s="1" t="str">
        <f>IF(ISNUMBER(MATCH(A101,#REF!,0)),"Y","")</f>
        <v/>
      </c>
      <c r="H101" s="1" t="str">
        <f>IF(ISNUMBER(MATCH(A101,#REF!,0)),"Y","")</f>
        <v/>
      </c>
      <c r="I101" s="6" t="str">
        <f>IF(ISNUMBER(MATCH(A101,#REF!,0)),"Y","")</f>
        <v/>
      </c>
      <c r="J101" s="6" t="str">
        <f>IF(ISNUMBER(MATCH(A101,#REF!,0)),"Y","")</f>
        <v/>
      </c>
      <c r="K101" s="6" t="str">
        <f>IF(ISNUMBER(MATCH(A101,#REF!,0)),"Y","")</f>
        <v/>
      </c>
    </row>
    <row r="102" spans="1:13" x14ac:dyDescent="0.45">
      <c r="A102" s="1" t="s">
        <v>443</v>
      </c>
      <c r="B102" s="1" t="s">
        <v>0</v>
      </c>
      <c r="C102" s="1" t="s">
        <v>0</v>
      </c>
      <c r="D102" s="1">
        <v>0.9</v>
      </c>
      <c r="E102" s="1" t="str">
        <f>IF(ISNUMBER(MATCH(A102,#REF!,0)),"Y","")</f>
        <v/>
      </c>
      <c r="F102" s="1" t="str">
        <f>IF(ISNUMBER(MATCH(A102,#REF!,0)),"Y","")</f>
        <v/>
      </c>
      <c r="G102" s="1" t="str">
        <f>IF(ISNUMBER(MATCH(A102,#REF!,0)),"Y","")</f>
        <v/>
      </c>
      <c r="H102" s="1" t="str">
        <f>IF(ISNUMBER(MATCH(A102,#REF!,0)),"Y","")</f>
        <v/>
      </c>
      <c r="I102" s="6" t="str">
        <f>IF(ISNUMBER(MATCH(A102,#REF!,0)),"Y","")</f>
        <v/>
      </c>
      <c r="J102" s="6" t="str">
        <f>IF(ISNUMBER(MATCH(A102,#REF!,0)),"Y","")</f>
        <v/>
      </c>
      <c r="K102" s="6" t="str">
        <f>IF(ISNUMBER(MATCH(A102,#REF!,0)),"Y","")</f>
        <v/>
      </c>
      <c r="M102" t="s">
        <v>210</v>
      </c>
    </row>
    <row r="103" spans="1:13" x14ac:dyDescent="0.45">
      <c r="A103" s="1" t="s">
        <v>444</v>
      </c>
      <c r="B103" s="1" t="s">
        <v>0</v>
      </c>
      <c r="C103" s="1" t="s">
        <v>0</v>
      </c>
      <c r="D103" s="1">
        <v>0.9</v>
      </c>
      <c r="E103" s="1" t="str">
        <f>IF(ISNUMBER(MATCH(A103,#REF!,0)),"Y","")</f>
        <v/>
      </c>
      <c r="F103" s="1" t="str">
        <f>IF(ISNUMBER(MATCH(A103,#REF!,0)),"Y","")</f>
        <v/>
      </c>
      <c r="G103" s="1" t="str">
        <f>IF(ISNUMBER(MATCH(A103,#REF!,0)),"Y","")</f>
        <v/>
      </c>
      <c r="H103" s="1" t="str">
        <f>IF(ISNUMBER(MATCH(A103,#REF!,0)),"Y","")</f>
        <v/>
      </c>
      <c r="I103" s="6" t="str">
        <f>IF(ISNUMBER(MATCH(A103,#REF!,0)),"Y","")</f>
        <v/>
      </c>
      <c r="J103" s="6" t="str">
        <f>IF(ISNUMBER(MATCH(A103,#REF!,0)),"Y","")</f>
        <v/>
      </c>
      <c r="K103" s="6" t="str">
        <f>IF(ISNUMBER(MATCH(A103,#REF!,0)),"Y","")</f>
        <v/>
      </c>
      <c r="M103" t="s">
        <v>226</v>
      </c>
    </row>
    <row r="104" spans="1:13" x14ac:dyDescent="0.45">
      <c r="A104" s="1" t="s">
        <v>445</v>
      </c>
      <c r="B104" s="1" t="s">
        <v>0</v>
      </c>
      <c r="C104" s="1" t="s">
        <v>0</v>
      </c>
      <c r="D104" s="1">
        <v>0.9</v>
      </c>
      <c r="E104" s="1" t="str">
        <f>IF(ISNUMBER(MATCH(A104,#REF!,0)),"Y","")</f>
        <v/>
      </c>
      <c r="F104" s="1" t="str">
        <f>IF(ISNUMBER(MATCH(A104,#REF!,0)),"Y","")</f>
        <v/>
      </c>
      <c r="G104" s="1" t="str">
        <f>IF(ISNUMBER(MATCH(A104,#REF!,0)),"Y","")</f>
        <v/>
      </c>
      <c r="H104" s="1" t="str">
        <f>IF(ISNUMBER(MATCH(A104,#REF!,0)),"Y","")</f>
        <v/>
      </c>
      <c r="I104" s="6" t="str">
        <f>IF(ISNUMBER(MATCH(A104,#REF!,0)),"Y","")</f>
        <v/>
      </c>
      <c r="J104" s="6" t="str">
        <f>IF(ISNUMBER(MATCH(A104,#REF!,0)),"Y","")</f>
        <v/>
      </c>
      <c r="K104" s="6" t="str">
        <f>IF(ISNUMBER(MATCH(A104,#REF!,0)),"Y","")</f>
        <v/>
      </c>
      <c r="M104" t="s">
        <v>131</v>
      </c>
    </row>
    <row r="105" spans="1:13" x14ac:dyDescent="0.45">
      <c r="A105" s="1" t="s">
        <v>446</v>
      </c>
      <c r="B105" s="1" t="s">
        <v>0</v>
      </c>
      <c r="C105" s="1" t="s">
        <v>0</v>
      </c>
      <c r="D105" s="1">
        <v>0.9</v>
      </c>
      <c r="E105" s="1" t="str">
        <f>IF(ISNUMBER(MATCH(A105,#REF!,0)),"Y","")</f>
        <v/>
      </c>
      <c r="F105" s="1" t="str">
        <f>IF(ISNUMBER(MATCH(A105,#REF!,0)),"Y","")</f>
        <v/>
      </c>
      <c r="G105" s="1" t="str">
        <f>IF(ISNUMBER(MATCH(A105,#REF!,0)),"Y","")</f>
        <v/>
      </c>
      <c r="H105" s="1" t="str">
        <f>IF(ISNUMBER(MATCH(A105,#REF!,0)),"Y","")</f>
        <v/>
      </c>
      <c r="I105" s="6" t="str">
        <f>IF(ISNUMBER(MATCH(A105,#REF!,0)),"Y","")</f>
        <v/>
      </c>
      <c r="J105" s="6" t="str">
        <f>IF(ISNUMBER(MATCH(A105,#REF!,0)),"Y","")</f>
        <v/>
      </c>
      <c r="K105" s="6" t="str">
        <f>IF(ISNUMBER(MATCH(A105,#REF!,0)),"Y","")</f>
        <v/>
      </c>
      <c r="M105" t="s">
        <v>146</v>
      </c>
    </row>
    <row r="106" spans="1:13" x14ac:dyDescent="0.45">
      <c r="A106" s="1" t="s">
        <v>447</v>
      </c>
      <c r="B106" s="1" t="s">
        <v>0</v>
      </c>
      <c r="C106" s="1" t="s">
        <v>0</v>
      </c>
      <c r="D106" s="1">
        <v>0.9</v>
      </c>
      <c r="E106" s="1" t="str">
        <f>IF(ISNUMBER(MATCH(A106,#REF!,0)),"Y","")</f>
        <v/>
      </c>
      <c r="F106" s="1" t="str">
        <f>IF(ISNUMBER(MATCH(A106,#REF!,0)),"Y","")</f>
        <v/>
      </c>
      <c r="G106" s="1" t="str">
        <f>IF(ISNUMBER(MATCH(A106,#REF!,0)),"Y","")</f>
        <v/>
      </c>
      <c r="H106" s="1" t="str">
        <f>IF(ISNUMBER(MATCH(A106,#REF!,0)),"Y","")</f>
        <v/>
      </c>
      <c r="I106" s="6" t="str">
        <f>IF(ISNUMBER(MATCH(A106,#REF!,0)),"Y","")</f>
        <v/>
      </c>
      <c r="J106" s="6" t="str">
        <f>IF(ISNUMBER(MATCH(A106,#REF!,0)),"Y","")</f>
        <v/>
      </c>
      <c r="K106" s="6" t="str">
        <f>IF(ISNUMBER(MATCH(A106,#REF!,0)),"Y","")</f>
        <v/>
      </c>
      <c r="M106" t="s">
        <v>152</v>
      </c>
    </row>
    <row r="107" spans="1:13" x14ac:dyDescent="0.45">
      <c r="A107" s="1" t="s">
        <v>448</v>
      </c>
      <c r="B107" s="1" t="s">
        <v>0</v>
      </c>
      <c r="C107" s="1" t="s">
        <v>0</v>
      </c>
      <c r="D107" s="1">
        <v>0.9</v>
      </c>
      <c r="E107" s="1" t="str">
        <f>IF(ISNUMBER(MATCH(A107,#REF!,0)),"Y","")</f>
        <v/>
      </c>
      <c r="F107" s="1" t="str">
        <f>IF(ISNUMBER(MATCH(A107,#REF!,0)),"Y","")</f>
        <v/>
      </c>
      <c r="G107" s="1" t="str">
        <f>IF(ISNUMBER(MATCH(A107,#REF!,0)),"Y","")</f>
        <v/>
      </c>
      <c r="H107" s="1" t="str">
        <f>IF(ISNUMBER(MATCH(A107,#REF!,0)),"Y","")</f>
        <v/>
      </c>
      <c r="I107" s="6" t="str">
        <f>IF(ISNUMBER(MATCH(A107,#REF!,0)),"Y","")</f>
        <v/>
      </c>
      <c r="J107" s="6" t="str">
        <f>IF(ISNUMBER(MATCH(A107,#REF!,0)),"Y","")</f>
        <v/>
      </c>
      <c r="K107" s="6" t="str">
        <f>IF(ISNUMBER(MATCH(A107,#REF!,0)),"Y","")</f>
        <v/>
      </c>
      <c r="M107" t="s">
        <v>287</v>
      </c>
    </row>
    <row r="108" spans="1:13" x14ac:dyDescent="0.45">
      <c r="A108" s="1" t="s">
        <v>449</v>
      </c>
      <c r="B108" s="1" t="s">
        <v>0</v>
      </c>
      <c r="C108" s="1" t="s">
        <v>0</v>
      </c>
      <c r="D108" s="1">
        <v>0.9</v>
      </c>
      <c r="E108" s="1" t="str">
        <f>IF(ISNUMBER(MATCH(A108,#REF!,0)),"Y","")</f>
        <v/>
      </c>
      <c r="F108" s="1" t="str">
        <f>IF(ISNUMBER(MATCH(A108,#REF!,0)),"Y","")</f>
        <v/>
      </c>
      <c r="G108" s="1" t="str">
        <f>IF(ISNUMBER(MATCH(A108,#REF!,0)),"Y","")</f>
        <v/>
      </c>
      <c r="H108" s="1" t="str">
        <f>IF(ISNUMBER(MATCH(A108,#REF!,0)),"Y","")</f>
        <v/>
      </c>
      <c r="I108" s="6" t="str">
        <f>IF(ISNUMBER(MATCH(A108,#REF!,0)),"Y","")</f>
        <v/>
      </c>
      <c r="J108" s="6" t="str">
        <f>IF(ISNUMBER(MATCH(A108,#REF!,0)),"Y","")</f>
        <v/>
      </c>
      <c r="K108" s="6" t="str">
        <f>IF(ISNUMBER(MATCH(A108,#REF!,0)),"Y","")</f>
        <v/>
      </c>
      <c r="M108" t="s">
        <v>55</v>
      </c>
    </row>
    <row r="109" spans="1:13" x14ac:dyDescent="0.45">
      <c r="A109" s="1" t="s">
        <v>450</v>
      </c>
      <c r="B109" s="1" t="s">
        <v>0</v>
      </c>
      <c r="C109" s="1" t="s">
        <v>0</v>
      </c>
      <c r="D109" s="1">
        <v>0.89</v>
      </c>
      <c r="E109" s="1" t="str">
        <f>IF(ISNUMBER(MATCH(A109,#REF!,0)),"Y","")</f>
        <v/>
      </c>
      <c r="F109" s="1" t="str">
        <f>IF(ISNUMBER(MATCH(A109,#REF!,0)),"Y","")</f>
        <v/>
      </c>
      <c r="G109" s="1" t="str">
        <f>IF(ISNUMBER(MATCH(A109,#REF!,0)),"Y","")</f>
        <v/>
      </c>
      <c r="H109" s="1" t="str">
        <f>IF(ISNUMBER(MATCH(A109,#REF!,0)),"Y","")</f>
        <v/>
      </c>
      <c r="I109" s="6" t="str">
        <f>IF(ISNUMBER(MATCH(A109,#REF!,0)),"Y","")</f>
        <v/>
      </c>
      <c r="J109" s="6" t="str">
        <f>IF(ISNUMBER(MATCH(A109,#REF!,0)),"Y","")</f>
        <v/>
      </c>
      <c r="K109" s="6" t="str">
        <f>IF(ISNUMBER(MATCH(A109,#REF!,0)),"Y","")</f>
        <v/>
      </c>
      <c r="M109" t="s">
        <v>225</v>
      </c>
    </row>
    <row r="110" spans="1:13" x14ac:dyDescent="0.45">
      <c r="A110" s="1" t="s">
        <v>451</v>
      </c>
      <c r="B110" s="1" t="s">
        <v>0</v>
      </c>
      <c r="C110" s="1" t="s">
        <v>0</v>
      </c>
      <c r="D110" s="1">
        <v>0.89</v>
      </c>
      <c r="E110" s="1" t="str">
        <f>IF(ISNUMBER(MATCH(A110,#REF!,0)),"Y","")</f>
        <v/>
      </c>
      <c r="F110" s="1" t="str">
        <f>IF(ISNUMBER(MATCH(A110,#REF!,0)),"Y","")</f>
        <v/>
      </c>
      <c r="G110" s="1" t="str">
        <f>IF(ISNUMBER(MATCH(A110,#REF!,0)),"Y","")</f>
        <v/>
      </c>
      <c r="H110" s="1" t="str">
        <f>IF(ISNUMBER(MATCH(A110,#REF!,0)),"Y","")</f>
        <v/>
      </c>
      <c r="I110" s="6" t="str">
        <f>IF(ISNUMBER(MATCH(A110,#REF!,0)),"Y","")</f>
        <v/>
      </c>
      <c r="J110" s="6" t="str">
        <f>IF(ISNUMBER(MATCH(A110,#REF!,0)),"Y","")</f>
        <v/>
      </c>
      <c r="K110" s="6" t="str">
        <f>IF(ISNUMBER(MATCH(A110,#REF!,0)),"Y","")</f>
        <v/>
      </c>
    </row>
    <row r="111" spans="1:13" x14ac:dyDescent="0.45">
      <c r="A111" s="1" t="s">
        <v>452</v>
      </c>
      <c r="B111" s="1" t="s">
        <v>0</v>
      </c>
      <c r="C111" s="1" t="s">
        <v>0</v>
      </c>
      <c r="D111" s="1">
        <v>0.89</v>
      </c>
      <c r="E111" s="1" t="str">
        <f>IF(ISNUMBER(MATCH(A111,#REF!,0)),"Y","")</f>
        <v/>
      </c>
      <c r="F111" s="1" t="str">
        <f>IF(ISNUMBER(MATCH(A111,#REF!,0)),"Y","")</f>
        <v/>
      </c>
      <c r="G111" s="1" t="str">
        <f>IF(ISNUMBER(MATCH(A111,#REF!,0)),"Y","")</f>
        <v/>
      </c>
      <c r="H111" s="1" t="str">
        <f>IF(ISNUMBER(MATCH(A111,#REF!,0)),"Y","")</f>
        <v/>
      </c>
      <c r="I111" s="6" t="str">
        <f>IF(ISNUMBER(MATCH(A111,#REF!,0)),"Y","")</f>
        <v/>
      </c>
      <c r="J111" s="6" t="str">
        <f>IF(ISNUMBER(MATCH(A111,#REF!,0)),"Y","")</f>
        <v/>
      </c>
      <c r="K111" s="6" t="str">
        <f>IF(ISNUMBER(MATCH(A111,#REF!,0)),"Y","")</f>
        <v/>
      </c>
    </row>
    <row r="112" spans="1:13" x14ac:dyDescent="0.45">
      <c r="A112" s="1" t="s">
        <v>453</v>
      </c>
      <c r="B112" s="1" t="s">
        <v>0</v>
      </c>
      <c r="C112" s="1" t="s">
        <v>0</v>
      </c>
      <c r="D112" s="1">
        <v>0.89</v>
      </c>
      <c r="E112" s="1" t="str">
        <f>IF(ISNUMBER(MATCH(A112,#REF!,0)),"Y","")</f>
        <v/>
      </c>
      <c r="F112" s="1" t="str">
        <f>IF(ISNUMBER(MATCH(A112,#REF!,0)),"Y","")</f>
        <v/>
      </c>
      <c r="G112" s="1" t="str">
        <f>IF(ISNUMBER(MATCH(A112,#REF!,0)),"Y","")</f>
        <v/>
      </c>
      <c r="H112" s="1" t="str">
        <f>IF(ISNUMBER(MATCH(A112,#REF!,0)),"Y","")</f>
        <v/>
      </c>
      <c r="I112" s="6" t="str">
        <f>IF(ISNUMBER(MATCH(A112,#REF!,0)),"Y","")</f>
        <v/>
      </c>
      <c r="J112" s="6" t="str">
        <f>IF(ISNUMBER(MATCH(A112,#REF!,0)),"Y","")</f>
        <v/>
      </c>
      <c r="K112" s="6" t="str">
        <f>IF(ISNUMBER(MATCH(A112,#REF!,0)),"Y","")</f>
        <v/>
      </c>
    </row>
    <row r="113" spans="1:13" x14ac:dyDescent="0.45">
      <c r="A113" s="1" t="s">
        <v>454</v>
      </c>
      <c r="B113" s="1" t="s">
        <v>0</v>
      </c>
      <c r="C113" s="1" t="s">
        <v>0</v>
      </c>
      <c r="D113" s="1">
        <v>0.89</v>
      </c>
      <c r="E113" s="1" t="str">
        <f>IF(ISNUMBER(MATCH(A113,#REF!,0)),"Y","")</f>
        <v/>
      </c>
      <c r="F113" s="1" t="str">
        <f>IF(ISNUMBER(MATCH(A113,#REF!,0)),"Y","")</f>
        <v/>
      </c>
      <c r="G113" s="1" t="str">
        <f>IF(ISNUMBER(MATCH(A113,#REF!,0)),"Y","")</f>
        <v/>
      </c>
      <c r="H113" s="1" t="str">
        <f>IF(ISNUMBER(MATCH(A113,#REF!,0)),"Y","")</f>
        <v/>
      </c>
      <c r="I113" s="6" t="str">
        <f>IF(ISNUMBER(MATCH(A113,#REF!,0)),"Y","")</f>
        <v/>
      </c>
      <c r="J113" s="6" t="str">
        <f>IF(ISNUMBER(MATCH(A113,#REF!,0)),"Y","")</f>
        <v/>
      </c>
      <c r="K113" s="6" t="str">
        <f>IF(ISNUMBER(MATCH(A113,#REF!,0)),"Y","")</f>
        <v/>
      </c>
    </row>
    <row r="114" spans="1:13" x14ac:dyDescent="0.45">
      <c r="A114" s="1" t="s">
        <v>455</v>
      </c>
      <c r="B114" s="1" t="s">
        <v>0</v>
      </c>
      <c r="C114" s="1" t="s">
        <v>0</v>
      </c>
      <c r="D114" s="1">
        <v>0.89</v>
      </c>
      <c r="E114" s="1" t="str">
        <f>IF(ISNUMBER(MATCH(A114,#REF!,0)),"Y","")</f>
        <v/>
      </c>
      <c r="F114" s="1" t="str">
        <f>IF(ISNUMBER(MATCH(A114,#REF!,0)),"Y","")</f>
        <v/>
      </c>
      <c r="G114" s="1" t="str">
        <f>IF(ISNUMBER(MATCH(A114,#REF!,0)),"Y","")</f>
        <v/>
      </c>
      <c r="H114" s="1" t="str">
        <f>IF(ISNUMBER(MATCH(A114,#REF!,0)),"Y","")</f>
        <v/>
      </c>
      <c r="I114" s="6" t="str">
        <f>IF(ISNUMBER(MATCH(A114,#REF!,0)),"Y","")</f>
        <v/>
      </c>
      <c r="J114" s="6" t="str">
        <f>IF(ISNUMBER(MATCH(A114,#REF!,0)),"Y","")</f>
        <v/>
      </c>
      <c r="K114" s="6" t="str">
        <f>IF(ISNUMBER(MATCH(A114,#REF!,0)),"Y","")</f>
        <v/>
      </c>
      <c r="M114" t="s">
        <v>41</v>
      </c>
    </row>
    <row r="115" spans="1:13" x14ac:dyDescent="0.45">
      <c r="A115" s="1" t="s">
        <v>456</v>
      </c>
      <c r="B115" s="1" t="s">
        <v>0</v>
      </c>
      <c r="C115" s="1" t="s">
        <v>0</v>
      </c>
      <c r="D115" s="1">
        <v>0.89</v>
      </c>
      <c r="E115" s="1" t="str">
        <f>IF(ISNUMBER(MATCH(A115,#REF!,0)),"Y","")</f>
        <v/>
      </c>
      <c r="F115" s="1" t="str">
        <f>IF(ISNUMBER(MATCH(A115,#REF!,0)),"Y","")</f>
        <v/>
      </c>
      <c r="G115" s="1" t="str">
        <f>IF(ISNUMBER(MATCH(A115,#REF!,0)),"Y","")</f>
        <v/>
      </c>
      <c r="H115" s="1" t="str">
        <f>IF(ISNUMBER(MATCH(A115,#REF!,0)),"Y","")</f>
        <v/>
      </c>
      <c r="I115" s="6" t="str">
        <f>IF(ISNUMBER(MATCH(A115,#REF!,0)),"Y","")</f>
        <v/>
      </c>
      <c r="J115" s="6" t="str">
        <f>IF(ISNUMBER(MATCH(A115,#REF!,0)),"Y","")</f>
        <v/>
      </c>
      <c r="K115" s="6" t="str">
        <f>IF(ISNUMBER(MATCH(A115,#REF!,0)),"Y","")</f>
        <v/>
      </c>
      <c r="M115" t="s">
        <v>331</v>
      </c>
    </row>
    <row r="116" spans="1:13" x14ac:dyDescent="0.45">
      <c r="A116" s="1" t="s">
        <v>457</v>
      </c>
      <c r="B116" s="1" t="s">
        <v>0</v>
      </c>
      <c r="C116" s="1" t="s">
        <v>0</v>
      </c>
      <c r="D116" s="1">
        <v>0.89</v>
      </c>
      <c r="E116" s="1" t="str">
        <f>IF(ISNUMBER(MATCH(A116,#REF!,0)),"Y","")</f>
        <v/>
      </c>
      <c r="F116" s="1" t="str">
        <f>IF(ISNUMBER(MATCH(A116,#REF!,0)),"Y","")</f>
        <v/>
      </c>
      <c r="G116" s="1" t="str">
        <f>IF(ISNUMBER(MATCH(A116,#REF!,0)),"Y","")</f>
        <v/>
      </c>
      <c r="H116" s="1" t="str">
        <f>IF(ISNUMBER(MATCH(A116,#REF!,0)),"Y","")</f>
        <v/>
      </c>
      <c r="I116" s="6" t="str">
        <f>IF(ISNUMBER(MATCH(A116,#REF!,0)),"Y","")</f>
        <v/>
      </c>
      <c r="J116" s="6" t="str">
        <f>IF(ISNUMBER(MATCH(A116,#REF!,0)),"Y","")</f>
        <v/>
      </c>
      <c r="K116" s="6" t="str">
        <f>IF(ISNUMBER(MATCH(A116,#REF!,0)),"Y","")</f>
        <v/>
      </c>
      <c r="M116" t="s">
        <v>321</v>
      </c>
    </row>
    <row r="117" spans="1:13" x14ac:dyDescent="0.45">
      <c r="A117" s="1" t="s">
        <v>458</v>
      </c>
      <c r="B117" s="1" t="s">
        <v>0</v>
      </c>
      <c r="C117" s="1" t="s">
        <v>0</v>
      </c>
      <c r="D117" s="1">
        <v>0.89</v>
      </c>
      <c r="E117" s="1" t="str">
        <f>IF(ISNUMBER(MATCH(A117,#REF!,0)),"Y","")</f>
        <v/>
      </c>
      <c r="F117" s="1" t="str">
        <f>IF(ISNUMBER(MATCH(A117,#REF!,0)),"Y","")</f>
        <v/>
      </c>
      <c r="G117" s="1" t="str">
        <f>IF(ISNUMBER(MATCH(A117,#REF!,0)),"Y","")</f>
        <v/>
      </c>
      <c r="H117" s="1" t="str">
        <f>IF(ISNUMBER(MATCH(A117,#REF!,0)),"Y","")</f>
        <v/>
      </c>
      <c r="I117" s="6" t="str">
        <f>IF(ISNUMBER(MATCH(A117,#REF!,0)),"Y","")</f>
        <v/>
      </c>
      <c r="J117" s="6" t="str">
        <f>IF(ISNUMBER(MATCH(A117,#REF!,0)),"Y","")</f>
        <v/>
      </c>
      <c r="K117" s="6" t="str">
        <f>IF(ISNUMBER(MATCH(A117,#REF!,0)),"Y","")</f>
        <v/>
      </c>
      <c r="M117" t="s">
        <v>23</v>
      </c>
    </row>
    <row r="118" spans="1:13" x14ac:dyDescent="0.45">
      <c r="A118" s="1" t="s">
        <v>459</v>
      </c>
      <c r="B118" s="1" t="s">
        <v>0</v>
      </c>
      <c r="C118" s="1" t="s">
        <v>0</v>
      </c>
      <c r="D118" s="1">
        <v>0.89</v>
      </c>
      <c r="E118" s="1" t="str">
        <f>IF(ISNUMBER(MATCH(A118,#REF!,0)),"Y","")</f>
        <v/>
      </c>
      <c r="F118" s="1" t="str">
        <f>IF(ISNUMBER(MATCH(A118,#REF!,0)),"Y","")</f>
        <v/>
      </c>
      <c r="G118" s="1" t="str">
        <f>IF(ISNUMBER(MATCH(A118,#REF!,0)),"Y","")</f>
        <v/>
      </c>
      <c r="H118" s="1" t="str">
        <f>IF(ISNUMBER(MATCH(A118,#REF!,0)),"Y","")</f>
        <v/>
      </c>
      <c r="I118" s="6" t="str">
        <f>IF(ISNUMBER(MATCH(A118,#REF!,0)),"Y","")</f>
        <v/>
      </c>
      <c r="J118" s="6" t="str">
        <f>IF(ISNUMBER(MATCH(A118,#REF!,0)),"Y","")</f>
        <v/>
      </c>
      <c r="K118" s="6" t="str">
        <f>IF(ISNUMBER(MATCH(A118,#REF!,0)),"Y","")</f>
        <v/>
      </c>
      <c r="M118" t="s">
        <v>217</v>
      </c>
    </row>
    <row r="119" spans="1:13" x14ac:dyDescent="0.45">
      <c r="A119" s="1" t="s">
        <v>460</v>
      </c>
      <c r="B119" s="1" t="s">
        <v>0</v>
      </c>
      <c r="C119" s="1" t="s">
        <v>0</v>
      </c>
      <c r="D119" s="1">
        <v>0.89</v>
      </c>
      <c r="E119" s="1" t="str">
        <f>IF(ISNUMBER(MATCH(A119,#REF!,0)),"Y","")</f>
        <v/>
      </c>
      <c r="F119" s="1" t="str">
        <f>IF(ISNUMBER(MATCH(A119,#REF!,0)),"Y","")</f>
        <v/>
      </c>
      <c r="G119" s="1" t="str">
        <f>IF(ISNUMBER(MATCH(A119,#REF!,0)),"Y","")</f>
        <v/>
      </c>
      <c r="H119" s="1" t="str">
        <f>IF(ISNUMBER(MATCH(A119,#REF!,0)),"Y","")</f>
        <v/>
      </c>
      <c r="I119" s="6" t="str">
        <f>IF(ISNUMBER(MATCH(A119,#REF!,0)),"Y","")</f>
        <v/>
      </c>
      <c r="J119" s="6" t="str">
        <f>IF(ISNUMBER(MATCH(A119,#REF!,0)),"Y","")</f>
        <v/>
      </c>
      <c r="K119" s="6" t="str">
        <f>IF(ISNUMBER(MATCH(A119,#REF!,0)),"Y","")</f>
        <v/>
      </c>
      <c r="M119" t="s">
        <v>322</v>
      </c>
    </row>
    <row r="120" spans="1:13" x14ac:dyDescent="0.45">
      <c r="A120" s="1" t="s">
        <v>461</v>
      </c>
      <c r="B120" s="1" t="s">
        <v>0</v>
      </c>
      <c r="C120" s="1" t="s">
        <v>0</v>
      </c>
      <c r="D120" s="1">
        <v>0.88</v>
      </c>
      <c r="E120" s="1" t="str">
        <f>IF(ISNUMBER(MATCH(A120,#REF!,0)),"Y","")</f>
        <v/>
      </c>
      <c r="F120" s="1" t="str">
        <f>IF(ISNUMBER(MATCH(A120,#REF!,0)),"Y","")</f>
        <v/>
      </c>
      <c r="G120" s="1" t="str">
        <f>IF(ISNUMBER(MATCH(A120,#REF!,0)),"Y","")</f>
        <v/>
      </c>
      <c r="H120" s="1" t="str">
        <f>IF(ISNUMBER(MATCH(A120,#REF!,0)),"Y","")</f>
        <v/>
      </c>
      <c r="I120" s="6" t="str">
        <f>IF(ISNUMBER(MATCH(A120,#REF!,0)),"Y","")</f>
        <v/>
      </c>
      <c r="J120" s="6" t="str">
        <f>IF(ISNUMBER(MATCH(A120,#REF!,0)),"Y","")</f>
        <v/>
      </c>
      <c r="K120" s="6" t="str">
        <f>IF(ISNUMBER(MATCH(A120,#REF!,0)),"Y","")</f>
        <v/>
      </c>
      <c r="L120" s="1" t="s">
        <v>0</v>
      </c>
      <c r="M120" t="s">
        <v>142</v>
      </c>
    </row>
    <row r="121" spans="1:13" x14ac:dyDescent="0.45">
      <c r="A121" s="1" t="s">
        <v>462</v>
      </c>
      <c r="B121" s="1" t="s">
        <v>0</v>
      </c>
      <c r="C121" s="1" t="s">
        <v>0</v>
      </c>
      <c r="D121" s="1">
        <v>0.88</v>
      </c>
      <c r="E121" s="1" t="str">
        <f>IF(ISNUMBER(MATCH(A121,#REF!,0)),"Y","")</f>
        <v/>
      </c>
      <c r="F121" s="1" t="str">
        <f>IF(ISNUMBER(MATCH(A121,#REF!,0)),"Y","")</f>
        <v/>
      </c>
      <c r="G121" s="1" t="str">
        <f>IF(ISNUMBER(MATCH(A121,#REF!,0)),"Y","")</f>
        <v/>
      </c>
      <c r="H121" s="1" t="str">
        <f>IF(ISNUMBER(MATCH(A121,#REF!,0)),"Y","")</f>
        <v/>
      </c>
      <c r="I121" s="6" t="str">
        <f>IF(ISNUMBER(MATCH(A121,#REF!,0)),"Y","")</f>
        <v/>
      </c>
      <c r="J121" s="6" t="str">
        <f>IF(ISNUMBER(MATCH(A121,#REF!,0)),"Y","")</f>
        <v/>
      </c>
      <c r="K121" s="6" t="str">
        <f>IF(ISNUMBER(MATCH(A121,#REF!,0)),"Y","")</f>
        <v/>
      </c>
      <c r="M121" t="s">
        <v>218</v>
      </c>
    </row>
    <row r="122" spans="1:13" x14ac:dyDescent="0.45">
      <c r="A122" s="1" t="s">
        <v>463</v>
      </c>
      <c r="B122" s="1" t="s">
        <v>0</v>
      </c>
      <c r="C122" s="1" t="s">
        <v>0</v>
      </c>
      <c r="D122" s="1">
        <v>0.88</v>
      </c>
      <c r="E122" s="1" t="str">
        <f>IF(ISNUMBER(MATCH(A122,#REF!,0)),"Y","")</f>
        <v/>
      </c>
      <c r="F122" s="1" t="str">
        <f>IF(ISNUMBER(MATCH(A122,#REF!,0)),"Y","")</f>
        <v/>
      </c>
      <c r="G122" s="1" t="str">
        <f>IF(ISNUMBER(MATCH(A122,#REF!,0)),"Y","")</f>
        <v/>
      </c>
      <c r="H122" s="1" t="str">
        <f>IF(ISNUMBER(MATCH(A122,#REF!,0)),"Y","")</f>
        <v/>
      </c>
      <c r="I122" s="6" t="str">
        <f>IF(ISNUMBER(MATCH(A122,#REF!,0)),"Y","")</f>
        <v/>
      </c>
      <c r="J122" s="6" t="str">
        <f>IF(ISNUMBER(MATCH(A122,#REF!,0)),"Y","")</f>
        <v/>
      </c>
      <c r="K122" s="6" t="str">
        <f>IF(ISNUMBER(MATCH(A122,#REF!,0)),"Y","")</f>
        <v/>
      </c>
      <c r="M122" t="s">
        <v>55</v>
      </c>
    </row>
    <row r="123" spans="1:13" x14ac:dyDescent="0.45">
      <c r="A123" s="1" t="s">
        <v>464</v>
      </c>
      <c r="B123" s="1" t="s">
        <v>0</v>
      </c>
      <c r="C123" s="1" t="s">
        <v>0</v>
      </c>
      <c r="D123" s="1">
        <v>0.88</v>
      </c>
      <c r="E123" s="1" t="str">
        <f>IF(ISNUMBER(MATCH(A123,#REF!,0)),"Y","")</f>
        <v/>
      </c>
      <c r="F123" s="1" t="str">
        <f>IF(ISNUMBER(MATCH(A123,#REF!,0)),"Y","")</f>
        <v/>
      </c>
      <c r="G123" s="1" t="str">
        <f>IF(ISNUMBER(MATCH(A123,#REF!,0)),"Y","")</f>
        <v/>
      </c>
      <c r="H123" s="1" t="str">
        <f>IF(ISNUMBER(MATCH(A123,#REF!,0)),"Y","")</f>
        <v/>
      </c>
      <c r="I123" s="6" t="str">
        <f>IF(ISNUMBER(MATCH(A123,#REF!,0)),"Y","")</f>
        <v/>
      </c>
      <c r="J123" s="6" t="str">
        <f>IF(ISNUMBER(MATCH(A123,#REF!,0)),"Y","")</f>
        <v/>
      </c>
      <c r="K123" s="6" t="str">
        <f>IF(ISNUMBER(MATCH(A123,#REF!,0)),"Y","")</f>
        <v/>
      </c>
      <c r="M123" t="s">
        <v>237</v>
      </c>
    </row>
    <row r="124" spans="1:13" x14ac:dyDescent="0.45">
      <c r="A124" s="1" t="s">
        <v>465</v>
      </c>
      <c r="B124" s="1" t="s">
        <v>0</v>
      </c>
      <c r="C124" s="1" t="s">
        <v>0</v>
      </c>
      <c r="D124" s="1">
        <v>0.88</v>
      </c>
      <c r="E124" s="1" t="str">
        <f>IF(ISNUMBER(MATCH(A124,#REF!,0)),"Y","")</f>
        <v/>
      </c>
      <c r="F124" s="1" t="str">
        <f>IF(ISNUMBER(MATCH(A124,#REF!,0)),"Y","")</f>
        <v/>
      </c>
      <c r="G124" s="1" t="str">
        <f>IF(ISNUMBER(MATCH(A124,#REF!,0)),"Y","")</f>
        <v/>
      </c>
      <c r="H124" s="1" t="str">
        <f>IF(ISNUMBER(MATCH(A124,#REF!,0)),"Y","")</f>
        <v/>
      </c>
      <c r="I124" s="6" t="str">
        <f>IF(ISNUMBER(MATCH(A124,#REF!,0)),"Y","")</f>
        <v/>
      </c>
      <c r="J124" s="6" t="str">
        <f>IF(ISNUMBER(MATCH(A124,#REF!,0)),"Y","")</f>
        <v/>
      </c>
      <c r="K124" s="6" t="str">
        <f>IF(ISNUMBER(MATCH(A124,#REF!,0)),"Y","")</f>
        <v/>
      </c>
      <c r="M124" t="s">
        <v>258</v>
      </c>
    </row>
    <row r="125" spans="1:13" x14ac:dyDescent="0.45">
      <c r="A125" s="1" t="s">
        <v>466</v>
      </c>
      <c r="B125" s="1" t="s">
        <v>0</v>
      </c>
      <c r="C125" s="1" t="s">
        <v>0</v>
      </c>
      <c r="D125" s="1">
        <v>0.88</v>
      </c>
      <c r="E125" s="1" t="str">
        <f>IF(ISNUMBER(MATCH(A125,#REF!,0)),"Y","")</f>
        <v/>
      </c>
      <c r="F125" s="1" t="str">
        <f>IF(ISNUMBER(MATCH(A125,#REF!,0)),"Y","")</f>
        <v/>
      </c>
      <c r="G125" s="1" t="str">
        <f>IF(ISNUMBER(MATCH(A125,#REF!,0)),"Y","")</f>
        <v/>
      </c>
      <c r="H125" s="1" t="str">
        <f>IF(ISNUMBER(MATCH(A125,#REF!,0)),"Y","")</f>
        <v/>
      </c>
      <c r="I125" s="6" t="str">
        <f>IF(ISNUMBER(MATCH(A125,#REF!,0)),"Y","")</f>
        <v/>
      </c>
      <c r="J125" s="6" t="str">
        <f>IF(ISNUMBER(MATCH(A125,#REF!,0)),"Y","")</f>
        <v/>
      </c>
      <c r="K125" s="6" t="str">
        <f>IF(ISNUMBER(MATCH(A125,#REF!,0)),"Y","")</f>
        <v/>
      </c>
      <c r="M125" t="s">
        <v>190</v>
      </c>
    </row>
    <row r="126" spans="1:13" x14ac:dyDescent="0.45">
      <c r="A126" s="1" t="s">
        <v>467</v>
      </c>
      <c r="B126" s="1" t="s">
        <v>0</v>
      </c>
      <c r="C126" s="1" t="s">
        <v>0</v>
      </c>
      <c r="D126" s="1">
        <v>0.88</v>
      </c>
      <c r="E126" s="1" t="str">
        <f>IF(ISNUMBER(MATCH(A126,#REF!,0)),"Y","")</f>
        <v/>
      </c>
      <c r="F126" s="1" t="str">
        <f>IF(ISNUMBER(MATCH(A126,#REF!,0)),"Y","")</f>
        <v/>
      </c>
      <c r="G126" s="1" t="str">
        <f>IF(ISNUMBER(MATCH(A126,#REF!,0)),"Y","")</f>
        <v/>
      </c>
      <c r="H126" s="1" t="str">
        <f>IF(ISNUMBER(MATCH(A126,#REF!,0)),"Y","")</f>
        <v/>
      </c>
      <c r="I126" s="6" t="str">
        <f>IF(ISNUMBER(MATCH(A126,#REF!,0)),"Y","")</f>
        <v/>
      </c>
      <c r="J126" s="6" t="str">
        <f>IF(ISNUMBER(MATCH(A126,#REF!,0)),"Y","")</f>
        <v/>
      </c>
      <c r="K126" s="6" t="str">
        <f>IF(ISNUMBER(MATCH(A126,#REF!,0)),"Y","")</f>
        <v/>
      </c>
      <c r="M126" t="s">
        <v>267</v>
      </c>
    </row>
    <row r="127" spans="1:13" x14ac:dyDescent="0.45">
      <c r="A127" s="1" t="s">
        <v>468</v>
      </c>
      <c r="B127" s="1" t="s">
        <v>0</v>
      </c>
      <c r="C127" s="1" t="s">
        <v>0</v>
      </c>
      <c r="D127" s="1">
        <v>0.88</v>
      </c>
      <c r="E127" s="1" t="str">
        <f>IF(ISNUMBER(MATCH(A127,#REF!,0)),"Y","")</f>
        <v/>
      </c>
      <c r="F127" s="1" t="str">
        <f>IF(ISNUMBER(MATCH(A127,#REF!,0)),"Y","")</f>
        <v/>
      </c>
      <c r="G127" s="1" t="str">
        <f>IF(ISNUMBER(MATCH(A127,#REF!,0)),"Y","")</f>
        <v/>
      </c>
      <c r="H127" s="1" t="str">
        <f>IF(ISNUMBER(MATCH(A127,#REF!,0)),"Y","")</f>
        <v/>
      </c>
      <c r="I127" s="6" t="str">
        <f>IF(ISNUMBER(MATCH(A127,#REF!,0)),"Y","")</f>
        <v/>
      </c>
      <c r="J127" s="6" t="str">
        <f>IF(ISNUMBER(MATCH(A127,#REF!,0)),"Y","")</f>
        <v/>
      </c>
      <c r="K127" s="6" t="str">
        <f>IF(ISNUMBER(MATCH(A127,#REF!,0)),"Y","")</f>
        <v/>
      </c>
      <c r="M127" t="s">
        <v>33</v>
      </c>
    </row>
    <row r="128" spans="1:13" x14ac:dyDescent="0.45">
      <c r="A128" s="1" t="s">
        <v>469</v>
      </c>
      <c r="B128" s="1" t="s">
        <v>0</v>
      </c>
      <c r="C128" s="1" t="s">
        <v>0</v>
      </c>
      <c r="D128" s="1">
        <v>0.88</v>
      </c>
      <c r="E128" s="1" t="str">
        <f>IF(ISNUMBER(MATCH(A128,#REF!,0)),"Y","")</f>
        <v/>
      </c>
      <c r="F128" s="1" t="str">
        <f>IF(ISNUMBER(MATCH(A128,#REF!,0)),"Y","")</f>
        <v/>
      </c>
      <c r="G128" s="1" t="str">
        <f>IF(ISNUMBER(MATCH(A128,#REF!,0)),"Y","")</f>
        <v/>
      </c>
      <c r="H128" s="1" t="str">
        <f>IF(ISNUMBER(MATCH(A128,#REF!,0)),"Y","")</f>
        <v/>
      </c>
      <c r="I128" s="6" t="str">
        <f>IF(ISNUMBER(MATCH(A128,#REF!,0)),"Y","")</f>
        <v/>
      </c>
      <c r="J128" s="6" t="str">
        <f>IF(ISNUMBER(MATCH(A128,#REF!,0)),"Y","")</f>
        <v/>
      </c>
      <c r="K128" s="6" t="str">
        <f>IF(ISNUMBER(MATCH(A128,#REF!,0)),"Y","")</f>
        <v/>
      </c>
      <c r="M128" t="s">
        <v>6</v>
      </c>
    </row>
    <row r="129" spans="1:13" x14ac:dyDescent="0.45">
      <c r="A129" s="1" t="s">
        <v>470</v>
      </c>
      <c r="B129" s="1" t="s">
        <v>0</v>
      </c>
      <c r="C129" s="1" t="s">
        <v>0</v>
      </c>
      <c r="D129" s="1">
        <v>0.88</v>
      </c>
      <c r="E129" s="1" t="str">
        <f>IF(ISNUMBER(MATCH(A129,#REF!,0)),"Y","")</f>
        <v/>
      </c>
      <c r="F129" s="1" t="str">
        <f>IF(ISNUMBER(MATCH(A129,#REF!,0)),"Y","")</f>
        <v/>
      </c>
      <c r="G129" s="1" t="str">
        <f>IF(ISNUMBER(MATCH(A129,#REF!,0)),"Y","")</f>
        <v/>
      </c>
      <c r="H129" s="1" t="str">
        <f>IF(ISNUMBER(MATCH(A129,#REF!,0)),"Y","")</f>
        <v/>
      </c>
      <c r="I129" s="6" t="str">
        <f>IF(ISNUMBER(MATCH(A129,#REF!,0)),"Y","")</f>
        <v/>
      </c>
      <c r="J129" s="6" t="str">
        <f>IF(ISNUMBER(MATCH(A129,#REF!,0)),"Y","")</f>
        <v/>
      </c>
      <c r="K129" s="6" t="str">
        <f>IF(ISNUMBER(MATCH(A129,#REF!,0)),"Y","")</f>
        <v/>
      </c>
      <c r="M129" t="s">
        <v>3</v>
      </c>
    </row>
    <row r="130" spans="1:13" x14ac:dyDescent="0.45">
      <c r="A130" s="1" t="s">
        <v>471</v>
      </c>
      <c r="B130" s="1" t="s">
        <v>0</v>
      </c>
      <c r="C130" s="1" t="s">
        <v>0</v>
      </c>
      <c r="D130" s="1">
        <v>0.87</v>
      </c>
      <c r="E130" s="1" t="str">
        <f>IF(ISNUMBER(MATCH(A130,#REF!,0)),"Y","")</f>
        <v/>
      </c>
      <c r="F130" s="1" t="str">
        <f>IF(ISNUMBER(MATCH(A130,#REF!,0)),"Y","")</f>
        <v/>
      </c>
      <c r="G130" s="1" t="str">
        <f>IF(ISNUMBER(MATCH(A130,#REF!,0)),"Y","")</f>
        <v/>
      </c>
      <c r="H130" s="1" t="str">
        <f>IF(ISNUMBER(MATCH(A130,#REF!,0)),"Y","")</f>
        <v/>
      </c>
      <c r="I130" s="6" t="str">
        <f>IF(ISNUMBER(MATCH(A130,#REF!,0)),"Y","")</f>
        <v/>
      </c>
      <c r="J130" s="6" t="str">
        <f>IF(ISNUMBER(MATCH(A130,#REF!,0)),"Y","")</f>
        <v/>
      </c>
      <c r="K130" s="6" t="str">
        <f>IF(ISNUMBER(MATCH(A130,#REF!,0)),"Y","")</f>
        <v/>
      </c>
      <c r="L130" s="1" t="s">
        <v>0</v>
      </c>
    </row>
    <row r="131" spans="1:13" x14ac:dyDescent="0.45">
      <c r="A131" s="1" t="s">
        <v>472</v>
      </c>
      <c r="B131" s="1" t="s">
        <v>0</v>
      </c>
      <c r="C131" s="1" t="s">
        <v>0</v>
      </c>
      <c r="D131" s="1">
        <v>0.87</v>
      </c>
      <c r="E131" s="1" t="str">
        <f>IF(ISNUMBER(MATCH(A131,#REF!,0)),"Y","")</f>
        <v/>
      </c>
      <c r="F131" s="1" t="str">
        <f>IF(ISNUMBER(MATCH(A131,#REF!,0)),"Y","")</f>
        <v/>
      </c>
      <c r="G131" s="1" t="str">
        <f>IF(ISNUMBER(MATCH(A131,#REF!,0)),"Y","")</f>
        <v/>
      </c>
      <c r="H131" s="1" t="str">
        <f>IF(ISNUMBER(MATCH(A131,#REF!,0)),"Y","")</f>
        <v/>
      </c>
      <c r="I131" s="6" t="str">
        <f>IF(ISNUMBER(MATCH(A131,#REF!,0)),"Y","")</f>
        <v/>
      </c>
      <c r="J131" s="6" t="str">
        <f>IF(ISNUMBER(MATCH(A131,#REF!,0)),"Y","")</f>
        <v/>
      </c>
      <c r="K131" s="6" t="str">
        <f>IF(ISNUMBER(MATCH(A131,#REF!,0)),"Y","")</f>
        <v/>
      </c>
      <c r="M131" t="s">
        <v>84</v>
      </c>
    </row>
    <row r="132" spans="1:13" x14ac:dyDescent="0.45">
      <c r="A132" s="1" t="s">
        <v>473</v>
      </c>
      <c r="B132" s="1" t="s">
        <v>0</v>
      </c>
      <c r="C132" s="1" t="s">
        <v>0</v>
      </c>
      <c r="D132" s="1">
        <v>0.87</v>
      </c>
      <c r="E132" s="1" t="str">
        <f>IF(ISNUMBER(MATCH(A132,#REF!,0)),"Y","")</f>
        <v/>
      </c>
      <c r="F132" s="1" t="str">
        <f>IF(ISNUMBER(MATCH(A132,#REF!,0)),"Y","")</f>
        <v/>
      </c>
      <c r="G132" s="1" t="str">
        <f>IF(ISNUMBER(MATCH(A132,#REF!,0)),"Y","")</f>
        <v/>
      </c>
      <c r="H132" s="1" t="str">
        <f>IF(ISNUMBER(MATCH(A132,#REF!,0)),"Y","")</f>
        <v/>
      </c>
      <c r="I132" s="6" t="str">
        <f>IF(ISNUMBER(MATCH(A132,#REF!,0)),"Y","")</f>
        <v/>
      </c>
      <c r="J132" s="6" t="str">
        <f>IF(ISNUMBER(MATCH(A132,#REF!,0)),"Y","")</f>
        <v/>
      </c>
      <c r="K132" s="6" t="str">
        <f>IF(ISNUMBER(MATCH(A132,#REF!,0)),"Y","")</f>
        <v/>
      </c>
      <c r="M132" t="s">
        <v>133</v>
      </c>
    </row>
    <row r="133" spans="1:13" x14ac:dyDescent="0.45">
      <c r="A133" s="1" t="s">
        <v>474</v>
      </c>
      <c r="B133" s="1" t="s">
        <v>0</v>
      </c>
      <c r="C133" s="1" t="s">
        <v>0</v>
      </c>
      <c r="D133" s="1">
        <v>0.87</v>
      </c>
      <c r="E133" s="1" t="str">
        <f>IF(ISNUMBER(MATCH(A133,#REF!,0)),"Y","")</f>
        <v/>
      </c>
      <c r="F133" s="1" t="str">
        <f>IF(ISNUMBER(MATCH(A133,#REF!,0)),"Y","")</f>
        <v/>
      </c>
      <c r="G133" s="1" t="str">
        <f>IF(ISNUMBER(MATCH(A133,#REF!,0)),"Y","")</f>
        <v/>
      </c>
      <c r="H133" s="1" t="str">
        <f>IF(ISNUMBER(MATCH(A133,#REF!,0)),"Y","")</f>
        <v/>
      </c>
      <c r="I133" s="6" t="str">
        <f>IF(ISNUMBER(MATCH(A133,#REF!,0)),"Y","")</f>
        <v/>
      </c>
      <c r="J133" s="6" t="str">
        <f>IF(ISNUMBER(MATCH(A133,#REF!,0)),"Y","")</f>
        <v/>
      </c>
      <c r="K133" s="6" t="str">
        <f>IF(ISNUMBER(MATCH(A133,#REF!,0)),"Y","")</f>
        <v/>
      </c>
      <c r="L133" s="1" t="s">
        <v>0</v>
      </c>
      <c r="M133" t="s">
        <v>282</v>
      </c>
    </row>
    <row r="134" spans="1:13" x14ac:dyDescent="0.45">
      <c r="A134" s="1" t="s">
        <v>475</v>
      </c>
      <c r="B134" s="1" t="s">
        <v>0</v>
      </c>
      <c r="C134" s="1" t="s">
        <v>0</v>
      </c>
      <c r="D134" s="1">
        <v>0.87</v>
      </c>
      <c r="E134" s="1" t="str">
        <f>IF(ISNUMBER(MATCH(A134,#REF!,0)),"Y","")</f>
        <v/>
      </c>
      <c r="F134" s="1" t="str">
        <f>IF(ISNUMBER(MATCH(A134,#REF!,0)),"Y","")</f>
        <v/>
      </c>
      <c r="G134" s="1" t="str">
        <f>IF(ISNUMBER(MATCH(A134,#REF!,0)),"Y","")</f>
        <v/>
      </c>
      <c r="H134" s="1" t="str">
        <f>IF(ISNUMBER(MATCH(A134,#REF!,0)),"Y","")</f>
        <v/>
      </c>
      <c r="I134" s="6" t="str">
        <f>IF(ISNUMBER(MATCH(A134,#REF!,0)),"Y","")</f>
        <v/>
      </c>
      <c r="J134" s="6" t="str">
        <f>IF(ISNUMBER(MATCH(A134,#REF!,0)),"Y","")</f>
        <v/>
      </c>
      <c r="K134" s="6" t="str">
        <f>IF(ISNUMBER(MATCH(A134,#REF!,0)),"Y","")</f>
        <v/>
      </c>
      <c r="M134" t="s">
        <v>169</v>
      </c>
    </row>
    <row r="135" spans="1:13" x14ac:dyDescent="0.45">
      <c r="A135" s="1" t="s">
        <v>476</v>
      </c>
      <c r="B135" s="1" t="s">
        <v>0</v>
      </c>
      <c r="C135" s="1" t="s">
        <v>0</v>
      </c>
      <c r="D135" s="1">
        <v>0.87</v>
      </c>
      <c r="E135" s="1" t="str">
        <f>IF(ISNUMBER(MATCH(A135,#REF!,0)),"Y","")</f>
        <v/>
      </c>
      <c r="F135" s="1" t="str">
        <f>IF(ISNUMBER(MATCH(A135,#REF!,0)),"Y","")</f>
        <v/>
      </c>
      <c r="G135" s="1" t="str">
        <f>IF(ISNUMBER(MATCH(A135,#REF!,0)),"Y","")</f>
        <v/>
      </c>
      <c r="H135" s="1" t="str">
        <f>IF(ISNUMBER(MATCH(A135,#REF!,0)),"Y","")</f>
        <v/>
      </c>
      <c r="I135" s="6" t="str">
        <f>IF(ISNUMBER(MATCH(A135,#REF!,0)),"Y","")</f>
        <v/>
      </c>
      <c r="J135" s="6" t="str">
        <f>IF(ISNUMBER(MATCH(A135,#REF!,0)),"Y","")</f>
        <v/>
      </c>
      <c r="K135" s="6" t="str">
        <f>IF(ISNUMBER(MATCH(A135,#REF!,0)),"Y","")</f>
        <v/>
      </c>
      <c r="M135" t="s">
        <v>178</v>
      </c>
    </row>
    <row r="136" spans="1:13" x14ac:dyDescent="0.45">
      <c r="A136" s="1" t="s">
        <v>477</v>
      </c>
      <c r="B136" s="1" t="s">
        <v>0</v>
      </c>
      <c r="C136" s="1" t="s">
        <v>0</v>
      </c>
      <c r="D136" s="1">
        <v>0.87</v>
      </c>
      <c r="E136" s="1" t="str">
        <f>IF(ISNUMBER(MATCH(A136,#REF!,0)),"Y","")</f>
        <v/>
      </c>
      <c r="F136" s="1" t="str">
        <f>IF(ISNUMBER(MATCH(A136,#REF!,0)),"Y","")</f>
        <v/>
      </c>
      <c r="G136" s="1" t="str">
        <f>IF(ISNUMBER(MATCH(A136,#REF!,0)),"Y","")</f>
        <v/>
      </c>
      <c r="H136" s="1" t="str">
        <f>IF(ISNUMBER(MATCH(A136,#REF!,0)),"Y","")</f>
        <v/>
      </c>
      <c r="I136" s="6" t="str">
        <f>IF(ISNUMBER(MATCH(A136,#REF!,0)),"Y","")</f>
        <v/>
      </c>
      <c r="J136" s="6" t="str">
        <f>IF(ISNUMBER(MATCH(A136,#REF!,0)),"Y","")</f>
        <v/>
      </c>
      <c r="K136" s="6" t="str">
        <f>IF(ISNUMBER(MATCH(A136,#REF!,0)),"Y","")</f>
        <v/>
      </c>
      <c r="M136" t="s">
        <v>31</v>
      </c>
    </row>
    <row r="137" spans="1:13" x14ac:dyDescent="0.45">
      <c r="A137" s="1" t="s">
        <v>478</v>
      </c>
      <c r="B137" s="1" t="s">
        <v>0</v>
      </c>
      <c r="C137" s="1" t="s">
        <v>0</v>
      </c>
      <c r="D137" s="1">
        <v>0.86</v>
      </c>
      <c r="E137" s="1" t="str">
        <f>IF(ISNUMBER(MATCH(A137,#REF!,0)),"Y","")</f>
        <v/>
      </c>
      <c r="F137" s="1" t="str">
        <f>IF(ISNUMBER(MATCH(A137,#REF!,0)),"Y","")</f>
        <v/>
      </c>
      <c r="G137" s="1" t="str">
        <f>IF(ISNUMBER(MATCH(A137,#REF!,0)),"Y","")</f>
        <v/>
      </c>
      <c r="H137" s="1" t="str">
        <f>IF(ISNUMBER(MATCH(A137,#REF!,0)),"Y","")</f>
        <v/>
      </c>
      <c r="I137" s="6" t="str">
        <f>IF(ISNUMBER(MATCH(A137,#REF!,0)),"Y","")</f>
        <v/>
      </c>
      <c r="J137" s="6" t="str">
        <f>IF(ISNUMBER(MATCH(A137,#REF!,0)),"Y","")</f>
        <v/>
      </c>
      <c r="K137" s="6" t="str">
        <f>IF(ISNUMBER(MATCH(A137,#REF!,0)),"Y","")</f>
        <v/>
      </c>
      <c r="M137" t="s">
        <v>128</v>
      </c>
    </row>
    <row r="138" spans="1:13" x14ac:dyDescent="0.45">
      <c r="A138" s="1" t="s">
        <v>479</v>
      </c>
      <c r="B138" s="1" t="s">
        <v>0</v>
      </c>
      <c r="C138" s="1" t="s">
        <v>0</v>
      </c>
      <c r="D138" s="1">
        <v>0.86</v>
      </c>
      <c r="E138" s="1" t="str">
        <f>IF(ISNUMBER(MATCH(A138,#REF!,0)),"Y","")</f>
        <v/>
      </c>
      <c r="F138" s="1" t="str">
        <f>IF(ISNUMBER(MATCH(A138,#REF!,0)),"Y","")</f>
        <v/>
      </c>
      <c r="G138" s="1" t="str">
        <f>IF(ISNUMBER(MATCH(A138,#REF!,0)),"Y","")</f>
        <v/>
      </c>
      <c r="H138" s="1" t="str">
        <f>IF(ISNUMBER(MATCH(A138,#REF!,0)),"Y","")</f>
        <v/>
      </c>
      <c r="I138" s="6" t="str">
        <f>IF(ISNUMBER(MATCH(A138,#REF!,0)),"Y","")</f>
        <v/>
      </c>
      <c r="J138" s="6" t="str">
        <f>IF(ISNUMBER(MATCH(A138,#REF!,0)),"Y","")</f>
        <v/>
      </c>
      <c r="K138" s="6" t="str">
        <f>IF(ISNUMBER(MATCH(A138,#REF!,0)),"Y","")</f>
        <v/>
      </c>
    </row>
    <row r="139" spans="1:13" x14ac:dyDescent="0.45">
      <c r="A139" s="1" t="s">
        <v>480</v>
      </c>
      <c r="B139" s="1" t="s">
        <v>0</v>
      </c>
      <c r="C139" s="1" t="s">
        <v>0</v>
      </c>
      <c r="D139" s="1">
        <v>0.86</v>
      </c>
      <c r="E139" s="1" t="str">
        <f>IF(ISNUMBER(MATCH(A139,#REF!,0)),"Y","")</f>
        <v/>
      </c>
      <c r="F139" s="1" t="str">
        <f>IF(ISNUMBER(MATCH(A139,#REF!,0)),"Y","")</f>
        <v/>
      </c>
      <c r="G139" s="1" t="str">
        <f>IF(ISNUMBER(MATCH(A139,#REF!,0)),"Y","")</f>
        <v/>
      </c>
      <c r="H139" s="1" t="str">
        <f>IF(ISNUMBER(MATCH(A139,#REF!,0)),"Y","")</f>
        <v/>
      </c>
      <c r="I139" s="6" t="str">
        <f>IF(ISNUMBER(MATCH(A139,#REF!,0)),"Y","")</f>
        <v/>
      </c>
      <c r="J139" s="6" t="str">
        <f>IF(ISNUMBER(MATCH(A139,#REF!,0)),"Y","")</f>
        <v/>
      </c>
      <c r="K139" s="6" t="str">
        <f>IF(ISNUMBER(MATCH(A139,#REF!,0)),"Y","")</f>
        <v/>
      </c>
      <c r="M139" t="s">
        <v>219</v>
      </c>
    </row>
    <row r="140" spans="1:13" x14ac:dyDescent="0.45">
      <c r="A140" s="1" t="s">
        <v>481</v>
      </c>
      <c r="B140" s="1" t="s">
        <v>0</v>
      </c>
      <c r="C140" s="1" t="s">
        <v>0</v>
      </c>
      <c r="D140" s="1">
        <v>0.86</v>
      </c>
      <c r="E140" s="1" t="str">
        <f>IF(ISNUMBER(MATCH(A140,#REF!,0)),"Y","")</f>
        <v/>
      </c>
      <c r="F140" s="1" t="str">
        <f>IF(ISNUMBER(MATCH(A140,#REF!,0)),"Y","")</f>
        <v/>
      </c>
      <c r="G140" s="1" t="str">
        <f>IF(ISNUMBER(MATCH(A140,#REF!,0)),"Y","")</f>
        <v/>
      </c>
      <c r="H140" s="1" t="str">
        <f>IF(ISNUMBER(MATCH(A140,#REF!,0)),"Y","")</f>
        <v/>
      </c>
      <c r="I140" s="6" t="str">
        <f>IF(ISNUMBER(MATCH(A140,#REF!,0)),"Y","")</f>
        <v/>
      </c>
      <c r="J140" s="6" t="str">
        <f>IF(ISNUMBER(MATCH(A140,#REF!,0)),"Y","")</f>
        <v/>
      </c>
      <c r="K140" s="6" t="str">
        <f>IF(ISNUMBER(MATCH(A140,#REF!,0)),"Y","")</f>
        <v/>
      </c>
    </row>
    <row r="141" spans="1:13" x14ac:dyDescent="0.45">
      <c r="A141" s="1" t="s">
        <v>482</v>
      </c>
      <c r="B141" s="1" t="s">
        <v>0</v>
      </c>
      <c r="C141" s="1" t="s">
        <v>0</v>
      </c>
      <c r="D141" s="1">
        <v>0.86</v>
      </c>
      <c r="E141" s="1" t="str">
        <f>IF(ISNUMBER(MATCH(A141,#REF!,0)),"Y","")</f>
        <v/>
      </c>
      <c r="F141" s="1" t="str">
        <f>IF(ISNUMBER(MATCH(A141,#REF!,0)),"Y","")</f>
        <v/>
      </c>
      <c r="G141" s="1" t="str">
        <f>IF(ISNUMBER(MATCH(A141,#REF!,0)),"Y","")</f>
        <v/>
      </c>
      <c r="H141" s="1" t="str">
        <f>IF(ISNUMBER(MATCH(A141,#REF!,0)),"Y","")</f>
        <v/>
      </c>
      <c r="I141" s="6" t="str">
        <f>IF(ISNUMBER(MATCH(A141,#REF!,0)),"Y","")</f>
        <v/>
      </c>
      <c r="J141" s="6" t="str">
        <f>IF(ISNUMBER(MATCH(A141,#REF!,0)),"Y","")</f>
        <v/>
      </c>
      <c r="K141" s="6" t="str">
        <f>IF(ISNUMBER(MATCH(A141,#REF!,0)),"Y","")</f>
        <v/>
      </c>
      <c r="M141" t="s">
        <v>95</v>
      </c>
    </row>
    <row r="142" spans="1:13" x14ac:dyDescent="0.45">
      <c r="A142" s="1" t="s">
        <v>483</v>
      </c>
      <c r="B142" s="1" t="s">
        <v>0</v>
      </c>
      <c r="C142" s="1" t="s">
        <v>0</v>
      </c>
      <c r="D142" s="1">
        <v>0.86</v>
      </c>
      <c r="E142" s="1" t="str">
        <f>IF(ISNUMBER(MATCH(A142,#REF!,0)),"Y","")</f>
        <v/>
      </c>
      <c r="F142" s="1" t="str">
        <f>IF(ISNUMBER(MATCH(A142,#REF!,0)),"Y","")</f>
        <v/>
      </c>
      <c r="G142" s="1" t="str">
        <f>IF(ISNUMBER(MATCH(A142,#REF!,0)),"Y","")</f>
        <v/>
      </c>
      <c r="H142" s="1" t="str">
        <f>IF(ISNUMBER(MATCH(A142,#REF!,0)),"Y","")</f>
        <v/>
      </c>
      <c r="I142" s="6" t="str">
        <f>IF(ISNUMBER(MATCH(A142,#REF!,0)),"Y","")</f>
        <v/>
      </c>
      <c r="J142" s="6" t="str">
        <f>IF(ISNUMBER(MATCH(A142,#REF!,0)),"Y","")</f>
        <v/>
      </c>
      <c r="K142" s="6" t="str">
        <f>IF(ISNUMBER(MATCH(A142,#REF!,0)),"Y","")</f>
        <v/>
      </c>
      <c r="M142" t="s">
        <v>268</v>
      </c>
    </row>
    <row r="143" spans="1:13" x14ac:dyDescent="0.45">
      <c r="A143" s="1" t="s">
        <v>484</v>
      </c>
      <c r="B143" s="1" t="s">
        <v>0</v>
      </c>
      <c r="C143" s="1" t="s">
        <v>0</v>
      </c>
      <c r="D143" s="1">
        <v>0.86</v>
      </c>
      <c r="E143" s="1" t="str">
        <f>IF(ISNUMBER(MATCH(A143,#REF!,0)),"Y","")</f>
        <v/>
      </c>
      <c r="F143" s="1" t="str">
        <f>IF(ISNUMBER(MATCH(A143,#REF!,0)),"Y","")</f>
        <v/>
      </c>
      <c r="G143" s="1" t="str">
        <f>IF(ISNUMBER(MATCH(A143,#REF!,0)),"Y","")</f>
        <v/>
      </c>
      <c r="H143" s="1" t="str">
        <f>IF(ISNUMBER(MATCH(A143,#REF!,0)),"Y","")</f>
        <v/>
      </c>
      <c r="I143" s="6" t="str">
        <f>IF(ISNUMBER(MATCH(A143,#REF!,0)),"Y","")</f>
        <v/>
      </c>
      <c r="J143" s="6" t="str">
        <f>IF(ISNUMBER(MATCH(A143,#REF!,0)),"Y","")</f>
        <v/>
      </c>
      <c r="K143" s="6" t="str">
        <f>IF(ISNUMBER(MATCH(A143,#REF!,0)),"Y","")</f>
        <v/>
      </c>
      <c r="M143" t="s">
        <v>261</v>
      </c>
    </row>
    <row r="144" spans="1:13" x14ac:dyDescent="0.45">
      <c r="A144" s="1" t="s">
        <v>485</v>
      </c>
      <c r="B144" s="1" t="s">
        <v>0</v>
      </c>
      <c r="C144" s="1" t="s">
        <v>0</v>
      </c>
      <c r="D144" s="1">
        <v>0.86</v>
      </c>
      <c r="E144" s="1" t="str">
        <f>IF(ISNUMBER(MATCH(A144,#REF!,0)),"Y","")</f>
        <v/>
      </c>
      <c r="F144" s="1" t="str">
        <f>IF(ISNUMBER(MATCH(A144,#REF!,0)),"Y","")</f>
        <v/>
      </c>
      <c r="G144" s="1" t="str">
        <f>IF(ISNUMBER(MATCH(A144,#REF!,0)),"Y","")</f>
        <v/>
      </c>
      <c r="H144" s="1" t="str">
        <f>IF(ISNUMBER(MATCH(A144,#REF!,0)),"Y","")</f>
        <v/>
      </c>
      <c r="I144" s="6" t="str">
        <f>IF(ISNUMBER(MATCH(A144,#REF!,0)),"Y","")</f>
        <v/>
      </c>
      <c r="J144" s="6" t="str">
        <f>IF(ISNUMBER(MATCH(A144,#REF!,0)),"Y","")</f>
        <v/>
      </c>
      <c r="K144" s="6" t="str">
        <f>IF(ISNUMBER(MATCH(A144,#REF!,0)),"Y","")</f>
        <v/>
      </c>
      <c r="M144" t="s">
        <v>74</v>
      </c>
    </row>
    <row r="145" spans="1:13" x14ac:dyDescent="0.45">
      <c r="A145" s="1" t="s">
        <v>486</v>
      </c>
      <c r="B145" s="1" t="s">
        <v>0</v>
      </c>
      <c r="C145" s="1" t="s">
        <v>0</v>
      </c>
      <c r="D145" s="1">
        <v>0.86</v>
      </c>
      <c r="E145" s="1" t="str">
        <f>IF(ISNUMBER(MATCH(A145,#REF!,0)),"Y","")</f>
        <v/>
      </c>
      <c r="F145" s="1" t="str">
        <f>IF(ISNUMBER(MATCH(A145,#REF!,0)),"Y","")</f>
        <v/>
      </c>
      <c r="G145" s="1" t="str">
        <f>IF(ISNUMBER(MATCH(A145,#REF!,0)),"Y","")</f>
        <v/>
      </c>
      <c r="H145" s="1" t="str">
        <f>IF(ISNUMBER(MATCH(A145,#REF!,0)),"Y","")</f>
        <v/>
      </c>
      <c r="I145" s="6" t="str">
        <f>IF(ISNUMBER(MATCH(A145,#REF!,0)),"Y","")</f>
        <v/>
      </c>
      <c r="J145" s="6" t="str">
        <f>IF(ISNUMBER(MATCH(A145,#REF!,0)),"Y","")</f>
        <v/>
      </c>
      <c r="K145" s="6" t="str">
        <f>IF(ISNUMBER(MATCH(A145,#REF!,0)),"Y","")</f>
        <v/>
      </c>
      <c r="M145" t="s">
        <v>21</v>
      </c>
    </row>
    <row r="146" spans="1:13" x14ac:dyDescent="0.45">
      <c r="A146" s="1" t="s">
        <v>487</v>
      </c>
      <c r="B146" s="1" t="s">
        <v>0</v>
      </c>
      <c r="C146" s="1" t="s">
        <v>0</v>
      </c>
      <c r="D146" s="1">
        <v>0.86</v>
      </c>
      <c r="E146" s="1" t="str">
        <f>IF(ISNUMBER(MATCH(A146,#REF!,0)),"Y","")</f>
        <v/>
      </c>
      <c r="F146" s="1" t="str">
        <f>IF(ISNUMBER(MATCH(A146,#REF!,0)),"Y","")</f>
        <v/>
      </c>
      <c r="G146" s="1" t="str">
        <f>IF(ISNUMBER(MATCH(A146,#REF!,0)),"Y","")</f>
        <v/>
      </c>
      <c r="H146" s="1" t="str">
        <f>IF(ISNUMBER(MATCH(A146,#REF!,0)),"Y","")</f>
        <v/>
      </c>
      <c r="I146" s="6" t="str">
        <f>IF(ISNUMBER(MATCH(A146,#REF!,0)),"Y","")</f>
        <v/>
      </c>
      <c r="J146" s="6" t="str">
        <f>IF(ISNUMBER(MATCH(A146,#REF!,0)),"Y","")</f>
        <v/>
      </c>
      <c r="K146" s="6" t="str">
        <f>IF(ISNUMBER(MATCH(A146,#REF!,0)),"Y","")</f>
        <v/>
      </c>
      <c r="M146" t="s">
        <v>260</v>
      </c>
    </row>
    <row r="147" spans="1:13" x14ac:dyDescent="0.45">
      <c r="A147" s="1" t="s">
        <v>488</v>
      </c>
      <c r="B147" s="1" t="s">
        <v>0</v>
      </c>
      <c r="C147" s="1" t="s">
        <v>0</v>
      </c>
      <c r="D147" s="1">
        <v>0.85</v>
      </c>
      <c r="E147" s="1" t="str">
        <f>IF(ISNUMBER(MATCH(A147,#REF!,0)),"Y","")</f>
        <v/>
      </c>
      <c r="F147" s="1" t="str">
        <f>IF(ISNUMBER(MATCH(A147,#REF!,0)),"Y","")</f>
        <v/>
      </c>
      <c r="G147" s="1" t="str">
        <f>IF(ISNUMBER(MATCH(A147,#REF!,0)),"Y","")</f>
        <v/>
      </c>
      <c r="H147" s="1" t="str">
        <f>IF(ISNUMBER(MATCH(A147,#REF!,0)),"Y","")</f>
        <v/>
      </c>
      <c r="I147" s="6" t="str">
        <f>IF(ISNUMBER(MATCH(A147,#REF!,0)),"Y","")</f>
        <v/>
      </c>
      <c r="J147" s="6" t="str">
        <f>IF(ISNUMBER(MATCH(A147,#REF!,0)),"Y","")</f>
        <v/>
      </c>
      <c r="K147" s="6" t="str">
        <f>IF(ISNUMBER(MATCH(A147,#REF!,0)),"Y","")</f>
        <v/>
      </c>
      <c r="L147" s="1" t="s">
        <v>0</v>
      </c>
      <c r="M147" t="s">
        <v>90</v>
      </c>
    </row>
    <row r="148" spans="1:13" x14ac:dyDescent="0.45">
      <c r="A148" s="1" t="s">
        <v>489</v>
      </c>
      <c r="B148" s="1" t="s">
        <v>0</v>
      </c>
      <c r="C148" s="1" t="s">
        <v>0</v>
      </c>
      <c r="D148" s="1">
        <v>0.85</v>
      </c>
      <c r="E148" s="1" t="str">
        <f>IF(ISNUMBER(MATCH(A148,#REF!,0)),"Y","")</f>
        <v/>
      </c>
      <c r="F148" s="1" t="str">
        <f>IF(ISNUMBER(MATCH(A148,#REF!,0)),"Y","")</f>
        <v/>
      </c>
      <c r="G148" s="1" t="str">
        <f>IF(ISNUMBER(MATCH(A148,#REF!,0)),"Y","")</f>
        <v/>
      </c>
      <c r="H148" s="1" t="str">
        <f>IF(ISNUMBER(MATCH(A148,#REF!,0)),"Y","")</f>
        <v/>
      </c>
      <c r="I148" s="6" t="str">
        <f>IF(ISNUMBER(MATCH(A148,#REF!,0)),"Y","")</f>
        <v/>
      </c>
      <c r="J148" s="6" t="str">
        <f>IF(ISNUMBER(MATCH(A148,#REF!,0)),"Y","")</f>
        <v/>
      </c>
      <c r="K148" s="6" t="str">
        <f>IF(ISNUMBER(MATCH(A148,#REF!,0)),"Y","")</f>
        <v/>
      </c>
      <c r="M148" t="s">
        <v>82</v>
      </c>
    </row>
    <row r="149" spans="1:13" x14ac:dyDescent="0.45">
      <c r="A149" s="1" t="s">
        <v>490</v>
      </c>
      <c r="B149" s="1" t="s">
        <v>0</v>
      </c>
      <c r="C149" s="1" t="s">
        <v>0</v>
      </c>
      <c r="D149" s="1">
        <v>0.85</v>
      </c>
      <c r="E149" s="1" t="str">
        <f>IF(ISNUMBER(MATCH(A149,#REF!,0)),"Y","")</f>
        <v/>
      </c>
      <c r="F149" s="1" t="str">
        <f>IF(ISNUMBER(MATCH(A149,#REF!,0)),"Y","")</f>
        <v/>
      </c>
      <c r="G149" s="1" t="str">
        <f>IF(ISNUMBER(MATCH(A149,#REF!,0)),"Y","")</f>
        <v/>
      </c>
      <c r="H149" s="1" t="str">
        <f>IF(ISNUMBER(MATCH(A149,#REF!,0)),"Y","")</f>
        <v/>
      </c>
      <c r="I149" s="6" t="str">
        <f>IF(ISNUMBER(MATCH(A149,#REF!,0)),"Y","")</f>
        <v/>
      </c>
      <c r="J149" s="6" t="str">
        <f>IF(ISNUMBER(MATCH(A149,#REF!,0)),"Y","")</f>
        <v/>
      </c>
      <c r="K149" s="6" t="str">
        <f>IF(ISNUMBER(MATCH(A149,#REF!,0)),"Y","")</f>
        <v/>
      </c>
      <c r="M149" t="s">
        <v>121</v>
      </c>
    </row>
    <row r="150" spans="1:13" x14ac:dyDescent="0.45">
      <c r="A150" s="1" t="s">
        <v>491</v>
      </c>
      <c r="B150" s="1" t="s">
        <v>0</v>
      </c>
      <c r="C150" s="1" t="s">
        <v>0</v>
      </c>
      <c r="D150" s="1">
        <v>0.85</v>
      </c>
      <c r="E150" s="1" t="str">
        <f>IF(ISNUMBER(MATCH(A150,#REF!,0)),"Y","")</f>
        <v/>
      </c>
      <c r="F150" s="1" t="str">
        <f>IF(ISNUMBER(MATCH(A150,#REF!,0)),"Y","")</f>
        <v/>
      </c>
      <c r="G150" s="1" t="str">
        <f>IF(ISNUMBER(MATCH(A150,#REF!,0)),"Y","")</f>
        <v/>
      </c>
      <c r="H150" s="1" t="str">
        <f>IF(ISNUMBER(MATCH(A150,#REF!,0)),"Y","")</f>
        <v/>
      </c>
      <c r="I150" s="6" t="str">
        <f>IF(ISNUMBER(MATCH(A150,#REF!,0)),"Y","")</f>
        <v/>
      </c>
      <c r="J150" s="6" t="str">
        <f>IF(ISNUMBER(MATCH(A150,#REF!,0)),"Y","")</f>
        <v/>
      </c>
      <c r="K150" s="6" t="str">
        <f>IF(ISNUMBER(MATCH(A150,#REF!,0)),"Y","")</f>
        <v/>
      </c>
      <c r="M150" t="s">
        <v>301</v>
      </c>
    </row>
    <row r="151" spans="1:13" x14ac:dyDescent="0.45">
      <c r="A151" s="1" t="s">
        <v>492</v>
      </c>
      <c r="B151" s="1" t="s">
        <v>0</v>
      </c>
      <c r="C151" s="1" t="s">
        <v>0</v>
      </c>
      <c r="D151" s="1">
        <v>0.85</v>
      </c>
      <c r="E151" s="1" t="str">
        <f>IF(ISNUMBER(MATCH(A151,#REF!,0)),"Y","")</f>
        <v/>
      </c>
      <c r="F151" s="1" t="str">
        <f>IF(ISNUMBER(MATCH(A151,#REF!,0)),"Y","")</f>
        <v/>
      </c>
      <c r="G151" s="1" t="str">
        <f>IF(ISNUMBER(MATCH(A151,#REF!,0)),"Y","")</f>
        <v/>
      </c>
      <c r="H151" s="1" t="str">
        <f>IF(ISNUMBER(MATCH(A151,#REF!,0)),"Y","")</f>
        <v/>
      </c>
      <c r="I151" s="6" t="str">
        <f>IF(ISNUMBER(MATCH(A151,#REF!,0)),"Y","")</f>
        <v/>
      </c>
      <c r="J151" s="6" t="str">
        <f>IF(ISNUMBER(MATCH(A151,#REF!,0)),"Y","")</f>
        <v/>
      </c>
      <c r="K151" s="6" t="str">
        <f>IF(ISNUMBER(MATCH(A151,#REF!,0)),"Y","")</f>
        <v/>
      </c>
      <c r="M151" t="s">
        <v>50</v>
      </c>
    </row>
    <row r="152" spans="1:13" x14ac:dyDescent="0.45">
      <c r="A152" s="1" t="s">
        <v>493</v>
      </c>
      <c r="B152" s="1" t="s">
        <v>0</v>
      </c>
      <c r="C152" s="1" t="s">
        <v>0</v>
      </c>
      <c r="D152" s="1">
        <v>0.85</v>
      </c>
      <c r="E152" s="1" t="str">
        <f>IF(ISNUMBER(MATCH(A152,#REF!,0)),"Y","")</f>
        <v/>
      </c>
      <c r="F152" s="1" t="str">
        <f>IF(ISNUMBER(MATCH(A152,#REF!,0)),"Y","")</f>
        <v/>
      </c>
      <c r="G152" s="1" t="str">
        <f>IF(ISNUMBER(MATCH(A152,#REF!,0)),"Y","")</f>
        <v/>
      </c>
      <c r="H152" s="1" t="str">
        <f>IF(ISNUMBER(MATCH(A152,#REF!,0)),"Y","")</f>
        <v/>
      </c>
      <c r="I152" s="6" t="str">
        <f>IF(ISNUMBER(MATCH(A152,#REF!,0)),"Y","")</f>
        <v/>
      </c>
      <c r="J152" s="6" t="str">
        <f>IF(ISNUMBER(MATCH(A152,#REF!,0)),"Y","")</f>
        <v/>
      </c>
      <c r="K152" s="6" t="str">
        <f>IF(ISNUMBER(MATCH(A152,#REF!,0)),"Y","")</f>
        <v/>
      </c>
      <c r="M152" t="s">
        <v>233</v>
      </c>
    </row>
    <row r="153" spans="1:13" x14ac:dyDescent="0.45">
      <c r="A153" s="1" t="s">
        <v>494</v>
      </c>
      <c r="B153" s="1" t="s">
        <v>0</v>
      </c>
      <c r="C153" s="1" t="s">
        <v>0</v>
      </c>
      <c r="D153" s="1">
        <v>0.85</v>
      </c>
      <c r="E153" s="1" t="str">
        <f>IF(ISNUMBER(MATCH(A153,#REF!,0)),"Y","")</f>
        <v/>
      </c>
      <c r="F153" s="1" t="str">
        <f>IF(ISNUMBER(MATCH(A153,#REF!,0)),"Y","")</f>
        <v/>
      </c>
      <c r="G153" s="1" t="str">
        <f>IF(ISNUMBER(MATCH(A153,#REF!,0)),"Y","")</f>
        <v/>
      </c>
      <c r="H153" s="1" t="str">
        <f>IF(ISNUMBER(MATCH(A153,#REF!,0)),"Y","")</f>
        <v/>
      </c>
      <c r="I153" s="6" t="str">
        <f>IF(ISNUMBER(MATCH(A153,#REF!,0)),"Y","")</f>
        <v/>
      </c>
      <c r="J153" s="6" t="str">
        <f>IF(ISNUMBER(MATCH(A153,#REF!,0)),"Y","")</f>
        <v/>
      </c>
      <c r="K153" s="6" t="str">
        <f>IF(ISNUMBER(MATCH(A153,#REF!,0)),"Y","")</f>
        <v/>
      </c>
      <c r="M153" t="s">
        <v>174</v>
      </c>
    </row>
    <row r="154" spans="1:13" x14ac:dyDescent="0.45">
      <c r="A154" s="1" t="s">
        <v>495</v>
      </c>
      <c r="B154" s="1" t="s">
        <v>0</v>
      </c>
      <c r="C154" s="1" t="s">
        <v>0</v>
      </c>
      <c r="D154" s="1">
        <v>0.84</v>
      </c>
      <c r="E154" s="1" t="str">
        <f>IF(ISNUMBER(MATCH(A154,#REF!,0)),"Y","")</f>
        <v/>
      </c>
      <c r="F154" s="1" t="str">
        <f>IF(ISNUMBER(MATCH(A154,#REF!,0)),"Y","")</f>
        <v/>
      </c>
      <c r="G154" s="1" t="str">
        <f>IF(ISNUMBER(MATCH(A154,#REF!,0)),"Y","")</f>
        <v/>
      </c>
      <c r="H154" s="1" t="str">
        <f>IF(ISNUMBER(MATCH(A154,#REF!,0)),"Y","")</f>
        <v/>
      </c>
      <c r="I154" s="6" t="str">
        <f>IF(ISNUMBER(MATCH(A154,#REF!,0)),"Y","")</f>
        <v/>
      </c>
      <c r="J154" s="6" t="str">
        <f>IF(ISNUMBER(MATCH(A154,#REF!,0)),"Y","")</f>
        <v/>
      </c>
      <c r="K154" s="6" t="str">
        <f>IF(ISNUMBER(MATCH(A154,#REF!,0)),"Y","")</f>
        <v/>
      </c>
      <c r="L154" s="1" t="s">
        <v>0</v>
      </c>
      <c r="M154" t="s">
        <v>119</v>
      </c>
    </row>
    <row r="155" spans="1:13" x14ac:dyDescent="0.45">
      <c r="A155" s="1" t="s">
        <v>496</v>
      </c>
      <c r="B155" s="1" t="s">
        <v>0</v>
      </c>
      <c r="C155" s="1" t="s">
        <v>0</v>
      </c>
      <c r="D155" s="1">
        <v>0.84</v>
      </c>
      <c r="E155" s="1" t="str">
        <f>IF(ISNUMBER(MATCH(A155,#REF!,0)),"Y","")</f>
        <v/>
      </c>
      <c r="F155" s="1" t="str">
        <f>IF(ISNUMBER(MATCH(A155,#REF!,0)),"Y","")</f>
        <v/>
      </c>
      <c r="G155" s="1" t="str">
        <f>IF(ISNUMBER(MATCH(A155,#REF!,0)),"Y","")</f>
        <v/>
      </c>
      <c r="H155" s="1" t="str">
        <f>IF(ISNUMBER(MATCH(A155,#REF!,0)),"Y","")</f>
        <v/>
      </c>
      <c r="I155" s="6" t="str">
        <f>IF(ISNUMBER(MATCH(A155,#REF!,0)),"Y","")</f>
        <v/>
      </c>
      <c r="J155" s="6" t="str">
        <f>IF(ISNUMBER(MATCH(A155,#REF!,0)),"Y","")</f>
        <v/>
      </c>
      <c r="K155" s="6" t="str">
        <f>IF(ISNUMBER(MATCH(A155,#REF!,0)),"Y","")</f>
        <v/>
      </c>
      <c r="M155" t="s">
        <v>13</v>
      </c>
    </row>
    <row r="156" spans="1:13" x14ac:dyDescent="0.45">
      <c r="A156" s="1" t="s">
        <v>497</v>
      </c>
      <c r="B156" s="1" t="s">
        <v>0</v>
      </c>
      <c r="C156" s="1" t="s">
        <v>0</v>
      </c>
      <c r="D156" s="1">
        <v>0.84</v>
      </c>
      <c r="E156" s="1" t="str">
        <f>IF(ISNUMBER(MATCH(A156,#REF!,0)),"Y","")</f>
        <v/>
      </c>
      <c r="F156" s="1" t="str">
        <f>IF(ISNUMBER(MATCH(A156,#REF!,0)),"Y","")</f>
        <v/>
      </c>
      <c r="G156" s="1" t="str">
        <f>IF(ISNUMBER(MATCH(A156,#REF!,0)),"Y","")</f>
        <v/>
      </c>
      <c r="H156" s="1" t="str">
        <f>IF(ISNUMBER(MATCH(A156,#REF!,0)),"Y","")</f>
        <v/>
      </c>
      <c r="I156" s="6" t="str">
        <f>IF(ISNUMBER(MATCH(A156,#REF!,0)),"Y","")</f>
        <v/>
      </c>
      <c r="J156" s="6" t="str">
        <f>IF(ISNUMBER(MATCH(A156,#REF!,0)),"Y","")</f>
        <v/>
      </c>
      <c r="K156" s="6" t="str">
        <f>IF(ISNUMBER(MATCH(A156,#REF!,0)),"Y","")</f>
        <v/>
      </c>
      <c r="M156" t="s">
        <v>315</v>
      </c>
    </row>
    <row r="157" spans="1:13" x14ac:dyDescent="0.45">
      <c r="A157" s="1" t="s">
        <v>498</v>
      </c>
      <c r="B157" s="1" t="s">
        <v>0</v>
      </c>
      <c r="C157" s="1" t="s">
        <v>0</v>
      </c>
      <c r="D157" s="1">
        <v>0.84</v>
      </c>
      <c r="E157" s="1" t="str">
        <f>IF(ISNUMBER(MATCH(A157,#REF!,0)),"Y","")</f>
        <v/>
      </c>
      <c r="F157" s="1" t="str">
        <f>IF(ISNUMBER(MATCH(A157,#REF!,0)),"Y","")</f>
        <v/>
      </c>
      <c r="G157" s="1" t="str">
        <f>IF(ISNUMBER(MATCH(A157,#REF!,0)),"Y","")</f>
        <v/>
      </c>
      <c r="H157" s="1" t="str">
        <f>IF(ISNUMBER(MATCH(A157,#REF!,0)),"Y","")</f>
        <v/>
      </c>
      <c r="I157" s="6" t="str">
        <f>IF(ISNUMBER(MATCH(A157,#REF!,0)),"Y","")</f>
        <v/>
      </c>
      <c r="J157" s="6" t="str">
        <f>IF(ISNUMBER(MATCH(A157,#REF!,0)),"Y","")</f>
        <v/>
      </c>
      <c r="K157" s="6" t="str">
        <f>IF(ISNUMBER(MATCH(A157,#REF!,0)),"Y","")</f>
        <v/>
      </c>
      <c r="M157" t="s">
        <v>330</v>
      </c>
    </row>
    <row r="158" spans="1:13" x14ac:dyDescent="0.45">
      <c r="A158" s="1" t="s">
        <v>499</v>
      </c>
      <c r="B158" s="1" t="s">
        <v>0</v>
      </c>
      <c r="C158" s="1" t="s">
        <v>0</v>
      </c>
      <c r="D158" s="1">
        <v>0.84</v>
      </c>
      <c r="E158" s="1" t="str">
        <f>IF(ISNUMBER(MATCH(A158,#REF!,0)),"Y","")</f>
        <v/>
      </c>
      <c r="F158" s="1" t="str">
        <f>IF(ISNUMBER(MATCH(A158,#REF!,0)),"Y","")</f>
        <v/>
      </c>
      <c r="G158" s="1" t="str">
        <f>IF(ISNUMBER(MATCH(A158,#REF!,0)),"Y","")</f>
        <v/>
      </c>
      <c r="H158" s="1" t="str">
        <f>IF(ISNUMBER(MATCH(A158,#REF!,0)),"Y","")</f>
        <v/>
      </c>
      <c r="I158" s="6" t="str">
        <f>IF(ISNUMBER(MATCH(A158,#REF!,0)),"Y","")</f>
        <v/>
      </c>
      <c r="J158" s="6" t="str">
        <f>IF(ISNUMBER(MATCH(A158,#REF!,0)),"Y","")</f>
        <v/>
      </c>
      <c r="K158" s="6" t="str">
        <f>IF(ISNUMBER(MATCH(A158,#REF!,0)),"Y","")</f>
        <v/>
      </c>
      <c r="M158" t="s">
        <v>5</v>
      </c>
    </row>
    <row r="159" spans="1:13" x14ac:dyDescent="0.45">
      <c r="A159" s="1" t="s">
        <v>500</v>
      </c>
      <c r="B159" s="1" t="s">
        <v>0</v>
      </c>
      <c r="C159" s="1" t="s">
        <v>0</v>
      </c>
      <c r="D159" s="1">
        <v>0.84</v>
      </c>
      <c r="E159" s="1" t="str">
        <f>IF(ISNUMBER(MATCH(A159,#REF!,0)),"Y","")</f>
        <v/>
      </c>
      <c r="F159" s="1" t="str">
        <f>IF(ISNUMBER(MATCH(A159,#REF!,0)),"Y","")</f>
        <v/>
      </c>
      <c r="G159" s="1" t="str">
        <f>IF(ISNUMBER(MATCH(A159,#REF!,0)),"Y","")</f>
        <v/>
      </c>
      <c r="H159" s="1" t="str">
        <f>IF(ISNUMBER(MATCH(A159,#REF!,0)),"Y","")</f>
        <v/>
      </c>
      <c r="I159" s="6" t="str">
        <f>IF(ISNUMBER(MATCH(A159,#REF!,0)),"Y","")</f>
        <v/>
      </c>
      <c r="J159" s="6" t="str">
        <f>IF(ISNUMBER(MATCH(A159,#REF!,0)),"Y","")</f>
        <v/>
      </c>
      <c r="K159" s="6" t="str">
        <f>IF(ISNUMBER(MATCH(A159,#REF!,0)),"Y","")</f>
        <v/>
      </c>
      <c r="M159" t="s">
        <v>232</v>
      </c>
    </row>
    <row r="160" spans="1:13" x14ac:dyDescent="0.45">
      <c r="A160" s="1" t="s">
        <v>501</v>
      </c>
      <c r="B160" s="1" t="s">
        <v>0</v>
      </c>
      <c r="C160" s="1" t="s">
        <v>0</v>
      </c>
      <c r="D160" s="1">
        <v>0.84</v>
      </c>
      <c r="E160" s="1" t="str">
        <f>IF(ISNUMBER(MATCH(A160,#REF!,0)),"Y","")</f>
        <v/>
      </c>
      <c r="F160" s="1" t="str">
        <f>IF(ISNUMBER(MATCH(A160,#REF!,0)),"Y","")</f>
        <v/>
      </c>
      <c r="G160" s="1" t="str">
        <f>IF(ISNUMBER(MATCH(A160,#REF!,0)),"Y","")</f>
        <v/>
      </c>
      <c r="H160" s="1" t="str">
        <f>IF(ISNUMBER(MATCH(A160,#REF!,0)),"Y","")</f>
        <v/>
      </c>
      <c r="I160" s="6" t="str">
        <f>IF(ISNUMBER(MATCH(A160,#REF!,0)),"Y","")</f>
        <v/>
      </c>
      <c r="J160" s="6" t="str">
        <f>IF(ISNUMBER(MATCH(A160,#REF!,0)),"Y","")</f>
        <v/>
      </c>
      <c r="K160" s="6" t="str">
        <f>IF(ISNUMBER(MATCH(A160,#REF!,0)),"Y","")</f>
        <v/>
      </c>
      <c r="M160" t="s">
        <v>286</v>
      </c>
    </row>
    <row r="161" spans="1:13" x14ac:dyDescent="0.45">
      <c r="A161" s="1" t="s">
        <v>502</v>
      </c>
      <c r="B161" s="1" t="s">
        <v>0</v>
      </c>
      <c r="C161" s="1" t="s">
        <v>0</v>
      </c>
      <c r="D161" s="1">
        <v>0.83</v>
      </c>
      <c r="E161" s="1" t="str">
        <f>IF(ISNUMBER(MATCH(A161,#REF!,0)),"Y","")</f>
        <v/>
      </c>
      <c r="F161" s="1" t="str">
        <f>IF(ISNUMBER(MATCH(A161,#REF!,0)),"Y","")</f>
        <v/>
      </c>
      <c r="G161" s="1" t="str">
        <f>IF(ISNUMBER(MATCH(A161,#REF!,0)),"Y","")</f>
        <v/>
      </c>
      <c r="H161" s="1" t="str">
        <f>IF(ISNUMBER(MATCH(A161,#REF!,0)),"Y","")</f>
        <v/>
      </c>
      <c r="I161" s="6" t="str">
        <f>IF(ISNUMBER(MATCH(A161,#REF!,0)),"Y","")</f>
        <v/>
      </c>
      <c r="J161" s="6" t="str">
        <f>IF(ISNUMBER(MATCH(A161,#REF!,0)),"Y","")</f>
        <v/>
      </c>
      <c r="K161" s="6" t="str">
        <f>IF(ISNUMBER(MATCH(A161,#REF!,0)),"Y","")</f>
        <v/>
      </c>
      <c r="L161" s="1" t="s">
        <v>0</v>
      </c>
      <c r="M161" t="s">
        <v>59</v>
      </c>
    </row>
    <row r="162" spans="1:13" x14ac:dyDescent="0.45">
      <c r="A162" s="1" t="s">
        <v>503</v>
      </c>
      <c r="B162" s="1" t="s">
        <v>0</v>
      </c>
      <c r="C162" s="1" t="s">
        <v>0</v>
      </c>
      <c r="D162" s="1">
        <v>0.83</v>
      </c>
      <c r="E162" s="1" t="str">
        <f>IF(ISNUMBER(MATCH(A162,#REF!,0)),"Y","")</f>
        <v/>
      </c>
      <c r="F162" s="1" t="str">
        <f>IF(ISNUMBER(MATCH(A162,#REF!,0)),"Y","")</f>
        <v/>
      </c>
      <c r="G162" s="1" t="str">
        <f>IF(ISNUMBER(MATCH(A162,#REF!,0)),"Y","")</f>
        <v/>
      </c>
      <c r="H162" s="1" t="str">
        <f>IF(ISNUMBER(MATCH(A162,#REF!,0)),"Y","")</f>
        <v/>
      </c>
      <c r="I162" s="6" t="str">
        <f>IF(ISNUMBER(MATCH(A162,#REF!,0)),"Y","")</f>
        <v/>
      </c>
      <c r="J162" s="6" t="str">
        <f>IF(ISNUMBER(MATCH(A162,#REF!,0)),"Y","")</f>
        <v/>
      </c>
      <c r="K162" s="6" t="str">
        <f>IF(ISNUMBER(MATCH(A162,#REF!,0)),"Y","")</f>
        <v/>
      </c>
      <c r="M162" t="s">
        <v>51</v>
      </c>
    </row>
    <row r="163" spans="1:13" x14ac:dyDescent="0.45">
      <c r="A163" s="1" t="s">
        <v>504</v>
      </c>
      <c r="B163" s="1" t="s">
        <v>0</v>
      </c>
      <c r="C163" s="1" t="s">
        <v>0</v>
      </c>
      <c r="D163" s="1">
        <v>0.83</v>
      </c>
      <c r="E163" s="1" t="str">
        <f>IF(ISNUMBER(MATCH(A163,#REF!,0)),"Y","")</f>
        <v/>
      </c>
      <c r="F163" s="1" t="str">
        <f>IF(ISNUMBER(MATCH(A163,#REF!,0)),"Y","")</f>
        <v/>
      </c>
      <c r="G163" s="1" t="str">
        <f>IF(ISNUMBER(MATCH(A163,#REF!,0)),"Y","")</f>
        <v/>
      </c>
      <c r="H163" s="1" t="str">
        <f>IF(ISNUMBER(MATCH(A163,#REF!,0)),"Y","")</f>
        <v/>
      </c>
      <c r="I163" s="6" t="str">
        <f>IF(ISNUMBER(MATCH(A163,#REF!,0)),"Y","")</f>
        <v/>
      </c>
      <c r="J163" s="6" t="str">
        <f>IF(ISNUMBER(MATCH(A163,#REF!,0)),"Y","")</f>
        <v/>
      </c>
      <c r="K163" s="6" t="str">
        <f>IF(ISNUMBER(MATCH(A163,#REF!,0)),"Y","")</f>
        <v/>
      </c>
      <c r="M163" t="s">
        <v>151</v>
      </c>
    </row>
    <row r="164" spans="1:13" x14ac:dyDescent="0.45">
      <c r="A164" s="1" t="s">
        <v>505</v>
      </c>
      <c r="B164" s="1" t="s">
        <v>0</v>
      </c>
      <c r="C164" s="1" t="s">
        <v>0</v>
      </c>
      <c r="D164" s="1">
        <v>0.83</v>
      </c>
      <c r="E164" s="1" t="str">
        <f>IF(ISNUMBER(MATCH(A164,#REF!,0)),"Y","")</f>
        <v/>
      </c>
      <c r="F164" s="1" t="str">
        <f>IF(ISNUMBER(MATCH(A164,#REF!,0)),"Y","")</f>
        <v/>
      </c>
      <c r="G164" s="1" t="str">
        <f>IF(ISNUMBER(MATCH(A164,#REF!,0)),"Y","")</f>
        <v/>
      </c>
      <c r="H164" s="1" t="str">
        <f>IF(ISNUMBER(MATCH(A164,#REF!,0)),"Y","")</f>
        <v/>
      </c>
      <c r="I164" s="6" t="str">
        <f>IF(ISNUMBER(MATCH(A164,#REF!,0)),"Y","")</f>
        <v/>
      </c>
      <c r="J164" s="6" t="str">
        <f>IF(ISNUMBER(MATCH(A164,#REF!,0)),"Y","")</f>
        <v/>
      </c>
      <c r="K164" s="6" t="str">
        <f>IF(ISNUMBER(MATCH(A164,#REF!,0)),"Y","")</f>
        <v/>
      </c>
      <c r="M164" t="s">
        <v>163</v>
      </c>
    </row>
    <row r="165" spans="1:13" x14ac:dyDescent="0.45">
      <c r="A165" s="1" t="s">
        <v>506</v>
      </c>
      <c r="B165" s="1" t="s">
        <v>0</v>
      </c>
      <c r="C165" s="1" t="s">
        <v>0</v>
      </c>
      <c r="D165" s="1">
        <v>0.83</v>
      </c>
      <c r="E165" s="1" t="str">
        <f>IF(ISNUMBER(MATCH(A165,#REF!,0)),"Y","")</f>
        <v/>
      </c>
      <c r="F165" s="1" t="str">
        <f>IF(ISNUMBER(MATCH(A165,#REF!,0)),"Y","")</f>
        <v/>
      </c>
      <c r="G165" s="1" t="str">
        <f>IF(ISNUMBER(MATCH(A165,#REF!,0)),"Y","")</f>
        <v/>
      </c>
      <c r="H165" s="1" t="str">
        <f>IF(ISNUMBER(MATCH(A165,#REF!,0)),"Y","")</f>
        <v/>
      </c>
      <c r="I165" s="6" t="str">
        <f>IF(ISNUMBER(MATCH(A165,#REF!,0)),"Y","")</f>
        <v/>
      </c>
      <c r="J165" s="6" t="str">
        <f>IF(ISNUMBER(MATCH(A165,#REF!,0)),"Y","")</f>
        <v/>
      </c>
      <c r="K165" s="6" t="str">
        <f>IF(ISNUMBER(MATCH(A165,#REF!,0)),"Y","")</f>
        <v/>
      </c>
      <c r="L165" s="1" t="s">
        <v>0</v>
      </c>
      <c r="M165" t="s">
        <v>9</v>
      </c>
    </row>
    <row r="166" spans="1:13" x14ac:dyDescent="0.45">
      <c r="A166" s="1" t="s">
        <v>507</v>
      </c>
      <c r="B166" s="1" t="s">
        <v>0</v>
      </c>
      <c r="C166" s="1" t="s">
        <v>0</v>
      </c>
      <c r="D166" s="1">
        <v>0.83</v>
      </c>
      <c r="E166" s="1" t="str">
        <f>IF(ISNUMBER(MATCH(A166,#REF!,0)),"Y","")</f>
        <v/>
      </c>
      <c r="F166" s="1" t="str">
        <f>IF(ISNUMBER(MATCH(A166,#REF!,0)),"Y","")</f>
        <v/>
      </c>
      <c r="G166" s="1" t="str">
        <f>IF(ISNUMBER(MATCH(A166,#REF!,0)),"Y","")</f>
        <v/>
      </c>
      <c r="H166" s="1" t="str">
        <f>IF(ISNUMBER(MATCH(A166,#REF!,0)),"Y","")</f>
        <v/>
      </c>
      <c r="I166" s="6" t="str">
        <f>IF(ISNUMBER(MATCH(A166,#REF!,0)),"Y","")</f>
        <v/>
      </c>
      <c r="J166" s="6" t="str">
        <f>IF(ISNUMBER(MATCH(A166,#REF!,0)),"Y","")</f>
        <v/>
      </c>
      <c r="K166" s="6" t="str">
        <f>IF(ISNUMBER(MATCH(A166,#REF!,0)),"Y","")</f>
        <v/>
      </c>
      <c r="M166" t="s">
        <v>15</v>
      </c>
    </row>
    <row r="167" spans="1:13" x14ac:dyDescent="0.45">
      <c r="A167" s="1" t="s">
        <v>508</v>
      </c>
      <c r="B167" s="1" t="s">
        <v>0</v>
      </c>
      <c r="C167" s="1" t="s">
        <v>0</v>
      </c>
      <c r="D167" s="1">
        <v>0.83</v>
      </c>
      <c r="E167" s="1" t="str">
        <f>IF(ISNUMBER(MATCH(A167,#REF!,0)),"Y","")</f>
        <v/>
      </c>
      <c r="F167" s="1" t="str">
        <f>IF(ISNUMBER(MATCH(A167,#REF!,0)),"Y","")</f>
        <v/>
      </c>
      <c r="G167" s="1" t="str">
        <f>IF(ISNUMBER(MATCH(A167,#REF!,0)),"Y","")</f>
        <v/>
      </c>
      <c r="H167" s="1" t="str">
        <f>IF(ISNUMBER(MATCH(A167,#REF!,0)),"Y","")</f>
        <v/>
      </c>
      <c r="I167" s="6" t="str">
        <f>IF(ISNUMBER(MATCH(A167,#REF!,0)),"Y","")</f>
        <v/>
      </c>
      <c r="J167" s="6" t="str">
        <f>IF(ISNUMBER(MATCH(A167,#REF!,0)),"Y","")</f>
        <v/>
      </c>
      <c r="K167" s="6" t="str">
        <f>IF(ISNUMBER(MATCH(A167,#REF!,0)),"Y","")</f>
        <v/>
      </c>
      <c r="M167" t="s">
        <v>295</v>
      </c>
    </row>
    <row r="168" spans="1:13" x14ac:dyDescent="0.45">
      <c r="A168" s="1" t="s">
        <v>509</v>
      </c>
      <c r="B168" s="1" t="s">
        <v>0</v>
      </c>
      <c r="C168" s="1" t="s">
        <v>0</v>
      </c>
      <c r="D168" s="1">
        <v>0.82</v>
      </c>
      <c r="E168" s="1" t="str">
        <f>IF(ISNUMBER(MATCH(A168,#REF!,0)),"Y","")</f>
        <v/>
      </c>
      <c r="F168" s="1" t="str">
        <f>IF(ISNUMBER(MATCH(A168,#REF!,0)),"Y","")</f>
        <v/>
      </c>
      <c r="G168" s="1" t="str">
        <f>IF(ISNUMBER(MATCH(A168,#REF!,0)),"Y","")</f>
        <v/>
      </c>
      <c r="H168" s="1" t="str">
        <f>IF(ISNUMBER(MATCH(A168,#REF!,0)),"Y","")</f>
        <v/>
      </c>
      <c r="I168" s="6" t="str">
        <f>IF(ISNUMBER(MATCH(A168,#REF!,0)),"Y","")</f>
        <v/>
      </c>
      <c r="J168" s="6" t="str">
        <f>IF(ISNUMBER(MATCH(A168,#REF!,0)),"Y","")</f>
        <v/>
      </c>
      <c r="K168" s="6" t="str">
        <f>IF(ISNUMBER(MATCH(A168,#REF!,0)),"Y","")</f>
        <v/>
      </c>
      <c r="L168" s="1" t="s">
        <v>0</v>
      </c>
      <c r="M168" t="s">
        <v>199</v>
      </c>
    </row>
    <row r="169" spans="1:13" x14ac:dyDescent="0.45">
      <c r="A169" s="1" t="s">
        <v>510</v>
      </c>
      <c r="B169" s="1" t="s">
        <v>0</v>
      </c>
      <c r="C169" s="1" t="s">
        <v>0</v>
      </c>
      <c r="D169" s="1">
        <v>0.82</v>
      </c>
      <c r="E169" s="1" t="str">
        <f>IF(ISNUMBER(MATCH(A169,#REF!,0)),"Y","")</f>
        <v/>
      </c>
      <c r="F169" s="1" t="str">
        <f>IF(ISNUMBER(MATCH(A169,#REF!,0)),"Y","")</f>
        <v/>
      </c>
      <c r="G169" s="1" t="str">
        <f>IF(ISNUMBER(MATCH(A169,#REF!,0)),"Y","")</f>
        <v/>
      </c>
      <c r="H169" s="1" t="str">
        <f>IF(ISNUMBER(MATCH(A169,#REF!,0)),"Y","")</f>
        <v/>
      </c>
      <c r="I169" s="6" t="str">
        <f>IF(ISNUMBER(MATCH(A169,#REF!,0)),"Y","")</f>
        <v/>
      </c>
      <c r="J169" s="6" t="str">
        <f>IF(ISNUMBER(MATCH(A169,#REF!,0)),"Y","")</f>
        <v/>
      </c>
      <c r="K169" s="6" t="str">
        <f>IF(ISNUMBER(MATCH(A169,#REF!,0)),"Y","")</f>
        <v/>
      </c>
      <c r="M169" t="s">
        <v>325</v>
      </c>
    </row>
    <row r="170" spans="1:13" x14ac:dyDescent="0.45">
      <c r="A170" s="1" t="s">
        <v>511</v>
      </c>
      <c r="B170" s="1" t="s">
        <v>0</v>
      </c>
      <c r="C170" s="1" t="s">
        <v>0</v>
      </c>
      <c r="D170" s="1">
        <v>0.82</v>
      </c>
      <c r="E170" s="1" t="str">
        <f>IF(ISNUMBER(MATCH(A170,#REF!,0)),"Y","")</f>
        <v/>
      </c>
      <c r="F170" s="1" t="str">
        <f>IF(ISNUMBER(MATCH(A170,#REF!,0)),"Y","")</f>
        <v/>
      </c>
      <c r="G170" s="1" t="str">
        <f>IF(ISNUMBER(MATCH(A170,#REF!,0)),"Y","")</f>
        <v/>
      </c>
      <c r="H170" s="1" t="str">
        <f>IF(ISNUMBER(MATCH(A170,#REF!,0)),"Y","")</f>
        <v/>
      </c>
      <c r="I170" s="6" t="str">
        <f>IF(ISNUMBER(MATCH(A170,#REF!,0)),"Y","")</f>
        <v/>
      </c>
      <c r="J170" s="6" t="str">
        <f>IF(ISNUMBER(MATCH(A170,#REF!,0)),"Y","")</f>
        <v/>
      </c>
      <c r="K170" s="6" t="str">
        <f>IF(ISNUMBER(MATCH(A170,#REF!,0)),"Y","")</f>
        <v/>
      </c>
      <c r="M170" t="s">
        <v>214</v>
      </c>
    </row>
    <row r="171" spans="1:13" x14ac:dyDescent="0.45">
      <c r="A171" s="1" t="s">
        <v>512</v>
      </c>
      <c r="B171" s="1" t="s">
        <v>0</v>
      </c>
      <c r="C171" s="1" t="s">
        <v>0</v>
      </c>
      <c r="D171" s="1">
        <v>0.82</v>
      </c>
      <c r="E171" s="1" t="str">
        <f>IF(ISNUMBER(MATCH(A171,#REF!,0)),"Y","")</f>
        <v/>
      </c>
      <c r="F171" s="1" t="str">
        <f>IF(ISNUMBER(MATCH(A171,#REF!,0)),"Y","")</f>
        <v/>
      </c>
      <c r="G171" s="1" t="str">
        <f>IF(ISNUMBER(MATCH(A171,#REF!,0)),"Y","")</f>
        <v/>
      </c>
      <c r="H171" s="1" t="str">
        <f>IF(ISNUMBER(MATCH(A171,#REF!,0)),"Y","")</f>
        <v/>
      </c>
      <c r="I171" s="6" t="str">
        <f>IF(ISNUMBER(MATCH(A171,#REF!,0)),"Y","")</f>
        <v/>
      </c>
      <c r="J171" s="6" t="str">
        <f>IF(ISNUMBER(MATCH(A171,#REF!,0)),"Y","")</f>
        <v/>
      </c>
      <c r="K171" s="6" t="str">
        <f>IF(ISNUMBER(MATCH(A171,#REF!,0)),"Y","")</f>
        <v/>
      </c>
      <c r="M171" t="s">
        <v>34</v>
      </c>
    </row>
    <row r="172" spans="1:13" x14ac:dyDescent="0.45">
      <c r="A172" s="1" t="s">
        <v>513</v>
      </c>
      <c r="B172" s="1" t="s">
        <v>0</v>
      </c>
      <c r="C172" s="1" t="s">
        <v>0</v>
      </c>
      <c r="D172" s="1">
        <v>0.82</v>
      </c>
      <c r="E172" s="1" t="str">
        <f>IF(ISNUMBER(MATCH(A172,#REF!,0)),"Y","")</f>
        <v/>
      </c>
      <c r="F172" s="1" t="str">
        <f>IF(ISNUMBER(MATCH(A172,#REF!,0)),"Y","")</f>
        <v/>
      </c>
      <c r="G172" s="1" t="str">
        <f>IF(ISNUMBER(MATCH(A172,#REF!,0)),"Y","")</f>
        <v/>
      </c>
      <c r="H172" s="1" t="str">
        <f>IF(ISNUMBER(MATCH(A172,#REF!,0)),"Y","")</f>
        <v/>
      </c>
      <c r="I172" s="6" t="str">
        <f>IF(ISNUMBER(MATCH(A172,#REF!,0)),"Y","")</f>
        <v/>
      </c>
      <c r="J172" s="6" t="str">
        <f>IF(ISNUMBER(MATCH(A172,#REF!,0)),"Y","")</f>
        <v/>
      </c>
      <c r="K172" s="6" t="str">
        <f>IF(ISNUMBER(MATCH(A172,#REF!,0)),"Y","")</f>
        <v/>
      </c>
      <c r="M172" t="s">
        <v>149</v>
      </c>
    </row>
    <row r="173" spans="1:13" x14ac:dyDescent="0.45">
      <c r="A173" s="1" t="s">
        <v>514</v>
      </c>
      <c r="B173" s="1" t="s">
        <v>0</v>
      </c>
      <c r="C173" s="1" t="s">
        <v>0</v>
      </c>
      <c r="D173" s="1">
        <v>0.82</v>
      </c>
      <c r="E173" s="1" t="str">
        <f>IF(ISNUMBER(MATCH(A173,#REF!,0)),"Y","")</f>
        <v/>
      </c>
      <c r="F173" s="1" t="str">
        <f>IF(ISNUMBER(MATCH(A173,#REF!,0)),"Y","")</f>
        <v/>
      </c>
      <c r="G173" s="1" t="str">
        <f>IF(ISNUMBER(MATCH(A173,#REF!,0)),"Y","")</f>
        <v/>
      </c>
      <c r="H173" s="1" t="str">
        <f>IF(ISNUMBER(MATCH(A173,#REF!,0)),"Y","")</f>
        <v/>
      </c>
      <c r="I173" s="6" t="str">
        <f>IF(ISNUMBER(MATCH(A173,#REF!,0)),"Y","")</f>
        <v/>
      </c>
      <c r="J173" s="6" t="str">
        <f>IF(ISNUMBER(MATCH(A173,#REF!,0)),"Y","")</f>
        <v/>
      </c>
      <c r="K173" s="6" t="str">
        <f>IF(ISNUMBER(MATCH(A173,#REF!,0)),"Y","")</f>
        <v/>
      </c>
      <c r="L173" s="1" t="s">
        <v>0</v>
      </c>
      <c r="M173" t="s">
        <v>288</v>
      </c>
    </row>
    <row r="174" spans="1:13" x14ac:dyDescent="0.45">
      <c r="A174" s="1" t="s">
        <v>515</v>
      </c>
      <c r="B174" s="1" t="s">
        <v>0</v>
      </c>
      <c r="C174" s="1" t="s">
        <v>0</v>
      </c>
      <c r="D174" s="1">
        <v>0.82</v>
      </c>
      <c r="E174" s="1" t="str">
        <f>IF(ISNUMBER(MATCH(A174,#REF!,0)),"Y","")</f>
        <v/>
      </c>
      <c r="F174" s="1" t="str">
        <f>IF(ISNUMBER(MATCH(A174,#REF!,0)),"Y","")</f>
        <v/>
      </c>
      <c r="G174" s="1" t="str">
        <f>IF(ISNUMBER(MATCH(A174,#REF!,0)),"Y","")</f>
        <v/>
      </c>
      <c r="H174" s="1" t="str">
        <f>IF(ISNUMBER(MATCH(A174,#REF!,0)),"Y","")</f>
        <v/>
      </c>
      <c r="I174" s="6" t="str">
        <f>IF(ISNUMBER(MATCH(A174,#REF!,0)),"Y","")</f>
        <v/>
      </c>
      <c r="J174" s="6" t="str">
        <f>IF(ISNUMBER(MATCH(A174,#REF!,0)),"Y","")</f>
        <v/>
      </c>
      <c r="K174" s="6" t="str">
        <f>IF(ISNUMBER(MATCH(A174,#REF!,0)),"Y","")</f>
        <v/>
      </c>
      <c r="M174" t="s">
        <v>187</v>
      </c>
    </row>
    <row r="175" spans="1:13" x14ac:dyDescent="0.45">
      <c r="A175" s="1" t="s">
        <v>516</v>
      </c>
      <c r="B175" s="1" t="s">
        <v>0</v>
      </c>
      <c r="C175" s="1" t="s">
        <v>0</v>
      </c>
      <c r="D175" s="1">
        <v>0.82</v>
      </c>
      <c r="E175" s="1" t="str">
        <f>IF(ISNUMBER(MATCH(A175,#REF!,0)),"Y","")</f>
        <v/>
      </c>
      <c r="F175" s="1" t="str">
        <f>IF(ISNUMBER(MATCH(A175,#REF!,0)),"Y","")</f>
        <v/>
      </c>
      <c r="G175" s="1" t="str">
        <f>IF(ISNUMBER(MATCH(A175,#REF!,0)),"Y","")</f>
        <v/>
      </c>
      <c r="H175" s="1" t="str">
        <f>IF(ISNUMBER(MATCH(A175,#REF!,0)),"Y","")</f>
        <v/>
      </c>
      <c r="I175" s="6" t="str">
        <f>IF(ISNUMBER(MATCH(A175,#REF!,0)),"Y","")</f>
        <v/>
      </c>
      <c r="J175" s="6" t="str">
        <f>IF(ISNUMBER(MATCH(A175,#REF!,0)),"Y","")</f>
        <v/>
      </c>
      <c r="K175" s="6" t="str">
        <f>IF(ISNUMBER(MATCH(A175,#REF!,0)),"Y","")</f>
        <v/>
      </c>
      <c r="L175" s="1" t="s">
        <v>0</v>
      </c>
      <c r="M175" t="s">
        <v>228</v>
      </c>
    </row>
    <row r="176" spans="1:13" x14ac:dyDescent="0.45">
      <c r="A176" s="1" t="s">
        <v>517</v>
      </c>
      <c r="B176" s="1" t="s">
        <v>0</v>
      </c>
      <c r="C176" s="1" t="s">
        <v>0</v>
      </c>
      <c r="D176" s="1">
        <v>0.81</v>
      </c>
      <c r="E176" s="1" t="str">
        <f>IF(ISNUMBER(MATCH(A176,#REF!,0)),"Y","")</f>
        <v/>
      </c>
      <c r="F176" s="1" t="str">
        <f>IF(ISNUMBER(MATCH(A176,#REF!,0)),"Y","")</f>
        <v/>
      </c>
      <c r="G176" s="1" t="str">
        <f>IF(ISNUMBER(MATCH(A176,#REF!,0)),"Y","")</f>
        <v/>
      </c>
      <c r="H176" s="1" t="str">
        <f>IF(ISNUMBER(MATCH(A176,#REF!,0)),"Y","")</f>
        <v/>
      </c>
      <c r="I176" s="6" t="str">
        <f>IF(ISNUMBER(MATCH(A176,#REF!,0)),"Y","")</f>
        <v/>
      </c>
      <c r="J176" s="6" t="str">
        <f>IF(ISNUMBER(MATCH(A176,#REF!,0)),"Y","")</f>
        <v/>
      </c>
      <c r="K176" s="6" t="str">
        <f>IF(ISNUMBER(MATCH(A176,#REF!,0)),"Y","")</f>
        <v/>
      </c>
    </row>
    <row r="177" spans="1:13" x14ac:dyDescent="0.45">
      <c r="A177" s="1" t="s">
        <v>518</v>
      </c>
      <c r="B177" s="1" t="s">
        <v>0</v>
      </c>
      <c r="C177" s="1" t="s">
        <v>0</v>
      </c>
      <c r="D177" s="1">
        <v>0.81</v>
      </c>
      <c r="E177" s="1" t="str">
        <f>IF(ISNUMBER(MATCH(A177,#REF!,0)),"Y","")</f>
        <v/>
      </c>
      <c r="F177" s="1" t="str">
        <f>IF(ISNUMBER(MATCH(A177,#REF!,0)),"Y","")</f>
        <v/>
      </c>
      <c r="G177" s="1" t="str">
        <f>IF(ISNUMBER(MATCH(A177,#REF!,0)),"Y","")</f>
        <v/>
      </c>
      <c r="H177" s="1" t="str">
        <f>IF(ISNUMBER(MATCH(A177,#REF!,0)),"Y","")</f>
        <v/>
      </c>
      <c r="I177" s="6" t="str">
        <f>IF(ISNUMBER(MATCH(A177,#REF!,0)),"Y","")</f>
        <v/>
      </c>
      <c r="J177" s="6" t="str">
        <f>IF(ISNUMBER(MATCH(A177,#REF!,0)),"Y","")</f>
        <v/>
      </c>
      <c r="K177" s="6" t="str">
        <f>IF(ISNUMBER(MATCH(A177,#REF!,0)),"Y","")</f>
        <v/>
      </c>
      <c r="M177" t="s">
        <v>250</v>
      </c>
    </row>
    <row r="178" spans="1:13" x14ac:dyDescent="0.45">
      <c r="A178" s="1" t="s">
        <v>519</v>
      </c>
      <c r="B178" s="1" t="s">
        <v>0</v>
      </c>
      <c r="C178" s="1" t="s">
        <v>0</v>
      </c>
      <c r="D178" s="1">
        <v>0.81</v>
      </c>
      <c r="E178" s="1" t="str">
        <f>IF(ISNUMBER(MATCH(A178,#REF!,0)),"Y","")</f>
        <v/>
      </c>
      <c r="F178" s="1" t="str">
        <f>IF(ISNUMBER(MATCH(A178,#REF!,0)),"Y","")</f>
        <v/>
      </c>
      <c r="G178" s="1" t="str">
        <f>IF(ISNUMBER(MATCH(A178,#REF!,0)),"Y","")</f>
        <v/>
      </c>
      <c r="H178" s="1" t="str">
        <f>IF(ISNUMBER(MATCH(A178,#REF!,0)),"Y","")</f>
        <v/>
      </c>
      <c r="I178" s="6" t="str">
        <f>IF(ISNUMBER(MATCH(A178,#REF!,0)),"Y","")</f>
        <v/>
      </c>
      <c r="J178" s="6" t="str">
        <f>IF(ISNUMBER(MATCH(A178,#REF!,0)),"Y","")</f>
        <v/>
      </c>
      <c r="K178" s="6" t="str">
        <f>IF(ISNUMBER(MATCH(A178,#REF!,0)),"Y","")</f>
        <v/>
      </c>
      <c r="M178" t="s">
        <v>47</v>
      </c>
    </row>
    <row r="179" spans="1:13" x14ac:dyDescent="0.45">
      <c r="A179" s="1" t="s">
        <v>520</v>
      </c>
      <c r="B179" s="1" t="s">
        <v>0</v>
      </c>
      <c r="C179" s="1" t="s">
        <v>0</v>
      </c>
      <c r="D179" s="1">
        <v>0.81</v>
      </c>
      <c r="E179" s="1" t="str">
        <f>IF(ISNUMBER(MATCH(A179,#REF!,0)),"Y","")</f>
        <v/>
      </c>
      <c r="F179" s="1" t="str">
        <f>IF(ISNUMBER(MATCH(A179,#REF!,0)),"Y","")</f>
        <v/>
      </c>
      <c r="G179" s="1" t="str">
        <f>IF(ISNUMBER(MATCH(A179,#REF!,0)),"Y","")</f>
        <v/>
      </c>
      <c r="H179" s="1" t="str">
        <f>IF(ISNUMBER(MATCH(A179,#REF!,0)),"Y","")</f>
        <v/>
      </c>
      <c r="I179" s="6" t="str">
        <f>IF(ISNUMBER(MATCH(A179,#REF!,0)),"Y","")</f>
        <v/>
      </c>
      <c r="J179" s="6" t="str">
        <f>IF(ISNUMBER(MATCH(A179,#REF!,0)),"Y","")</f>
        <v/>
      </c>
      <c r="K179" s="6" t="str">
        <f>IF(ISNUMBER(MATCH(A179,#REF!,0)),"Y","")</f>
        <v/>
      </c>
      <c r="L179" s="1" t="s">
        <v>0</v>
      </c>
      <c r="M179" t="s">
        <v>255</v>
      </c>
    </row>
    <row r="180" spans="1:13" x14ac:dyDescent="0.45">
      <c r="A180" s="1" t="s">
        <v>521</v>
      </c>
      <c r="B180" s="1" t="s">
        <v>0</v>
      </c>
      <c r="C180" s="1" t="s">
        <v>0</v>
      </c>
      <c r="D180" s="1">
        <v>0.81</v>
      </c>
      <c r="E180" s="1" t="str">
        <f>IF(ISNUMBER(MATCH(A180,#REF!,0)),"Y","")</f>
        <v/>
      </c>
      <c r="F180" s="1" t="str">
        <f>IF(ISNUMBER(MATCH(A180,#REF!,0)),"Y","")</f>
        <v/>
      </c>
      <c r="G180" s="1" t="str">
        <f>IF(ISNUMBER(MATCH(A180,#REF!,0)),"Y","")</f>
        <v/>
      </c>
      <c r="H180" s="1" t="str">
        <f>IF(ISNUMBER(MATCH(A180,#REF!,0)),"Y","")</f>
        <v/>
      </c>
      <c r="I180" s="6" t="str">
        <f>IF(ISNUMBER(MATCH(A180,#REF!,0)),"Y","")</f>
        <v/>
      </c>
      <c r="J180" s="6" t="str">
        <f>IF(ISNUMBER(MATCH(A180,#REF!,0)),"Y","")</f>
        <v/>
      </c>
      <c r="K180" s="6" t="str">
        <f>IF(ISNUMBER(MATCH(A180,#REF!,0)),"Y","")</f>
        <v/>
      </c>
      <c r="M180" t="s">
        <v>177</v>
      </c>
    </row>
    <row r="181" spans="1:13" x14ac:dyDescent="0.45">
      <c r="A181" s="1" t="s">
        <v>522</v>
      </c>
      <c r="B181" s="1" t="s">
        <v>0</v>
      </c>
      <c r="C181" s="1" t="s">
        <v>0</v>
      </c>
      <c r="D181" s="1">
        <v>0.81</v>
      </c>
      <c r="E181" s="1" t="str">
        <f>IF(ISNUMBER(MATCH(A181,#REF!,0)),"Y","")</f>
        <v/>
      </c>
      <c r="F181" s="1" t="str">
        <f>IF(ISNUMBER(MATCH(A181,#REF!,0)),"Y","")</f>
        <v/>
      </c>
      <c r="G181" s="1" t="str">
        <f>IF(ISNUMBER(MATCH(A181,#REF!,0)),"Y","")</f>
        <v/>
      </c>
      <c r="H181" s="1" t="str">
        <f>IF(ISNUMBER(MATCH(A181,#REF!,0)),"Y","")</f>
        <v/>
      </c>
      <c r="I181" s="6" t="str">
        <f>IF(ISNUMBER(MATCH(A181,#REF!,0)),"Y","")</f>
        <v/>
      </c>
      <c r="J181" s="6" t="str">
        <f>IF(ISNUMBER(MATCH(A181,#REF!,0)),"Y","")</f>
        <v/>
      </c>
      <c r="K181" s="6" t="str">
        <f>IF(ISNUMBER(MATCH(A181,#REF!,0)),"Y","")</f>
        <v/>
      </c>
      <c r="M181" t="s">
        <v>162</v>
      </c>
    </row>
    <row r="182" spans="1:13" x14ac:dyDescent="0.45">
      <c r="A182" s="1" t="s">
        <v>523</v>
      </c>
      <c r="B182" s="1" t="s">
        <v>0</v>
      </c>
      <c r="C182" s="1" t="s">
        <v>0</v>
      </c>
      <c r="D182" s="1">
        <v>0.81</v>
      </c>
      <c r="E182" s="1" t="str">
        <f>IF(ISNUMBER(MATCH(A182,#REF!,0)),"Y","")</f>
        <v/>
      </c>
      <c r="F182" s="1" t="str">
        <f>IF(ISNUMBER(MATCH(A182,#REF!,0)),"Y","")</f>
        <v/>
      </c>
      <c r="G182" s="1" t="str">
        <f>IF(ISNUMBER(MATCH(A182,#REF!,0)),"Y","")</f>
        <v/>
      </c>
      <c r="H182" s="1" t="str">
        <f>IF(ISNUMBER(MATCH(A182,#REF!,0)),"Y","")</f>
        <v/>
      </c>
      <c r="I182" s="6" t="str">
        <f>IF(ISNUMBER(MATCH(A182,#REF!,0)),"Y","")</f>
        <v/>
      </c>
      <c r="J182" s="6" t="str">
        <f>IF(ISNUMBER(MATCH(A182,#REF!,0)),"Y","")</f>
        <v/>
      </c>
      <c r="K182" s="6" t="str">
        <f>IF(ISNUMBER(MATCH(A182,#REF!,0)),"Y","")</f>
        <v/>
      </c>
      <c r="M182" t="s">
        <v>2</v>
      </c>
    </row>
    <row r="183" spans="1:13" x14ac:dyDescent="0.45">
      <c r="A183" s="1" t="s">
        <v>524</v>
      </c>
      <c r="B183" s="1" t="s">
        <v>0</v>
      </c>
      <c r="C183" s="1" t="s">
        <v>0</v>
      </c>
      <c r="D183" s="1">
        <v>0.81</v>
      </c>
      <c r="E183" s="1" t="str">
        <f>IF(ISNUMBER(MATCH(A183,#REF!,0)),"Y","")</f>
        <v/>
      </c>
      <c r="F183" s="1" t="str">
        <f>IF(ISNUMBER(MATCH(A183,#REF!,0)),"Y","")</f>
        <v/>
      </c>
      <c r="G183" s="1" t="str">
        <f>IF(ISNUMBER(MATCH(A183,#REF!,0)),"Y","")</f>
        <v/>
      </c>
      <c r="H183" s="1" t="str">
        <f>IF(ISNUMBER(MATCH(A183,#REF!,0)),"Y","")</f>
        <v/>
      </c>
      <c r="I183" s="6" t="str">
        <f>IF(ISNUMBER(MATCH(A183,#REF!,0)),"Y","")</f>
        <v/>
      </c>
      <c r="J183" s="6" t="str">
        <f>IF(ISNUMBER(MATCH(A183,#REF!,0)),"Y","")</f>
        <v/>
      </c>
      <c r="K183" s="6" t="str">
        <f>IF(ISNUMBER(MATCH(A183,#REF!,0)),"Y","")</f>
        <v/>
      </c>
      <c r="M183" t="s">
        <v>313</v>
      </c>
    </row>
    <row r="184" spans="1:13" x14ac:dyDescent="0.45">
      <c r="A184" s="1" t="s">
        <v>525</v>
      </c>
      <c r="B184" s="1" t="s">
        <v>0</v>
      </c>
      <c r="C184" s="1" t="s">
        <v>0</v>
      </c>
      <c r="D184" s="1">
        <v>0.8</v>
      </c>
      <c r="E184" s="1" t="str">
        <f>IF(ISNUMBER(MATCH(A184,#REF!,0)),"Y","")</f>
        <v/>
      </c>
      <c r="F184" s="1" t="str">
        <f>IF(ISNUMBER(MATCH(A184,#REF!,0)),"Y","")</f>
        <v/>
      </c>
      <c r="G184" s="1" t="str">
        <f>IF(ISNUMBER(MATCH(A184,#REF!,0)),"Y","")</f>
        <v/>
      </c>
      <c r="H184" s="1" t="str">
        <f>IF(ISNUMBER(MATCH(A184,#REF!,0)),"Y","")</f>
        <v/>
      </c>
      <c r="I184" s="6" t="str">
        <f>IF(ISNUMBER(MATCH(A184,#REF!,0)),"Y","")</f>
        <v/>
      </c>
      <c r="J184" s="6" t="str">
        <f>IF(ISNUMBER(MATCH(A184,#REF!,0)),"Y","")</f>
        <v/>
      </c>
      <c r="K184" s="6" t="str">
        <f>IF(ISNUMBER(MATCH(A184,#REF!,0)),"Y","")</f>
        <v/>
      </c>
      <c r="M184" t="s">
        <v>111</v>
      </c>
    </row>
    <row r="185" spans="1:13" x14ac:dyDescent="0.45">
      <c r="A185" s="1" t="s">
        <v>526</v>
      </c>
      <c r="B185" s="1" t="s">
        <v>0</v>
      </c>
      <c r="C185" s="1" t="s">
        <v>0</v>
      </c>
      <c r="D185" s="1">
        <v>0.8</v>
      </c>
      <c r="E185" s="1" t="str">
        <f>IF(ISNUMBER(MATCH(A185,#REF!,0)),"Y","")</f>
        <v/>
      </c>
      <c r="F185" s="1" t="str">
        <f>IF(ISNUMBER(MATCH(A185,#REF!,0)),"Y","")</f>
        <v/>
      </c>
      <c r="G185" s="1" t="str">
        <f>IF(ISNUMBER(MATCH(A185,#REF!,0)),"Y","")</f>
        <v/>
      </c>
      <c r="H185" s="1" t="str">
        <f>IF(ISNUMBER(MATCH(A185,#REF!,0)),"Y","")</f>
        <v/>
      </c>
      <c r="I185" s="6" t="str">
        <f>IF(ISNUMBER(MATCH(A185,#REF!,0)),"Y","")</f>
        <v/>
      </c>
      <c r="J185" s="6" t="str">
        <f>IF(ISNUMBER(MATCH(A185,#REF!,0)),"Y","")</f>
        <v/>
      </c>
      <c r="K185" s="6" t="str">
        <f>IF(ISNUMBER(MATCH(A185,#REF!,0)),"Y","")</f>
        <v/>
      </c>
      <c r="M185" t="s">
        <v>205</v>
      </c>
    </row>
    <row r="186" spans="1:13" x14ac:dyDescent="0.45">
      <c r="A186" s="1" t="s">
        <v>527</v>
      </c>
      <c r="B186" s="1" t="s">
        <v>0</v>
      </c>
      <c r="C186" s="1" t="s">
        <v>0</v>
      </c>
      <c r="D186" s="1">
        <v>0.8</v>
      </c>
      <c r="E186" s="1" t="str">
        <f>IF(ISNUMBER(MATCH(A186,#REF!,0)),"Y","")</f>
        <v/>
      </c>
      <c r="F186" s="1" t="str">
        <f>IF(ISNUMBER(MATCH(A186,#REF!,0)),"Y","")</f>
        <v/>
      </c>
      <c r="G186" s="1" t="str">
        <f>IF(ISNUMBER(MATCH(A186,#REF!,0)),"Y","")</f>
        <v/>
      </c>
      <c r="H186" s="1" t="str">
        <f>IF(ISNUMBER(MATCH(A186,#REF!,0)),"Y","")</f>
        <v/>
      </c>
      <c r="I186" s="6" t="str">
        <f>IF(ISNUMBER(MATCH(A186,#REF!,0)),"Y","")</f>
        <v/>
      </c>
      <c r="J186" s="6" t="str">
        <f>IF(ISNUMBER(MATCH(A186,#REF!,0)),"Y","")</f>
        <v/>
      </c>
      <c r="K186" s="6" t="str">
        <f>IF(ISNUMBER(MATCH(A186,#REF!,0)),"Y","")</f>
        <v/>
      </c>
      <c r="M186" t="s">
        <v>272</v>
      </c>
    </row>
    <row r="187" spans="1:13" x14ac:dyDescent="0.45">
      <c r="A187" s="1" t="s">
        <v>528</v>
      </c>
      <c r="B187" s="1" t="s">
        <v>0</v>
      </c>
      <c r="C187" s="1" t="s">
        <v>0</v>
      </c>
      <c r="D187" s="1">
        <v>0.8</v>
      </c>
      <c r="E187" s="1" t="str">
        <f>IF(ISNUMBER(MATCH(A187,#REF!,0)),"Y","")</f>
        <v/>
      </c>
      <c r="F187" s="1" t="str">
        <f>IF(ISNUMBER(MATCH(A187,#REF!,0)),"Y","")</f>
        <v/>
      </c>
      <c r="G187" s="1" t="str">
        <f>IF(ISNUMBER(MATCH(A187,#REF!,0)),"Y","")</f>
        <v/>
      </c>
      <c r="H187" s="1" t="str">
        <f>IF(ISNUMBER(MATCH(A187,#REF!,0)),"Y","")</f>
        <v/>
      </c>
      <c r="I187" s="6" t="str">
        <f>IF(ISNUMBER(MATCH(A187,#REF!,0)),"Y","")</f>
        <v/>
      </c>
      <c r="J187" s="6" t="str">
        <f>IF(ISNUMBER(MATCH(A187,#REF!,0)),"Y","")</f>
        <v/>
      </c>
      <c r="K187" s="6" t="str">
        <f>IF(ISNUMBER(MATCH(A187,#REF!,0)),"Y","")</f>
        <v/>
      </c>
      <c r="M187" t="s">
        <v>247</v>
      </c>
    </row>
    <row r="188" spans="1:13" x14ac:dyDescent="0.45">
      <c r="A188" s="1" t="s">
        <v>529</v>
      </c>
      <c r="B188" s="1" t="s">
        <v>0</v>
      </c>
      <c r="C188" s="1" t="s">
        <v>0</v>
      </c>
      <c r="D188" s="1">
        <v>0.8</v>
      </c>
      <c r="E188" s="1" t="str">
        <f>IF(ISNUMBER(MATCH(A188,#REF!,0)),"Y","")</f>
        <v/>
      </c>
      <c r="F188" s="1" t="str">
        <f>IF(ISNUMBER(MATCH(A188,#REF!,0)),"Y","")</f>
        <v/>
      </c>
      <c r="G188" s="1" t="str">
        <f>IF(ISNUMBER(MATCH(A188,#REF!,0)),"Y","")</f>
        <v/>
      </c>
      <c r="H188" s="1" t="str">
        <f>IF(ISNUMBER(MATCH(A188,#REF!,0)),"Y","")</f>
        <v/>
      </c>
      <c r="I188" s="6" t="str">
        <f>IF(ISNUMBER(MATCH(A188,#REF!,0)),"Y","")</f>
        <v/>
      </c>
      <c r="J188" s="6" t="str">
        <f>IF(ISNUMBER(MATCH(A188,#REF!,0)),"Y","")</f>
        <v/>
      </c>
      <c r="K188" s="6" t="str">
        <f>IF(ISNUMBER(MATCH(A188,#REF!,0)),"Y","")</f>
        <v/>
      </c>
      <c r="M188" t="s">
        <v>294</v>
      </c>
    </row>
    <row r="189" spans="1:13" x14ac:dyDescent="0.45">
      <c r="A189" s="1" t="s">
        <v>530</v>
      </c>
      <c r="B189" s="1" t="s">
        <v>0</v>
      </c>
      <c r="C189" s="1" t="s">
        <v>0</v>
      </c>
      <c r="D189" s="1">
        <v>0.8</v>
      </c>
      <c r="E189" s="1" t="str">
        <f>IF(ISNUMBER(MATCH(A189,#REF!,0)),"Y","")</f>
        <v/>
      </c>
      <c r="F189" s="1" t="str">
        <f>IF(ISNUMBER(MATCH(A189,#REF!,0)),"Y","")</f>
        <v/>
      </c>
      <c r="G189" s="1" t="str">
        <f>IF(ISNUMBER(MATCH(A189,#REF!,0)),"Y","")</f>
        <v/>
      </c>
      <c r="H189" s="1" t="str">
        <f>IF(ISNUMBER(MATCH(A189,#REF!,0)),"Y","")</f>
        <v/>
      </c>
      <c r="I189" s="6" t="str">
        <f>IF(ISNUMBER(MATCH(A189,#REF!,0)),"Y","")</f>
        <v/>
      </c>
      <c r="J189" s="6" t="str">
        <f>IF(ISNUMBER(MATCH(A189,#REF!,0)),"Y","")</f>
        <v/>
      </c>
      <c r="K189" s="6" t="str">
        <f>IF(ISNUMBER(MATCH(A189,#REF!,0)),"Y","")</f>
        <v/>
      </c>
      <c r="M189" t="s">
        <v>231</v>
      </c>
    </row>
    <row r="190" spans="1:13" x14ac:dyDescent="0.45">
      <c r="A190" s="1" t="s">
        <v>531</v>
      </c>
      <c r="B190" s="1" t="s">
        <v>0</v>
      </c>
      <c r="C190" s="1" t="s">
        <v>0</v>
      </c>
      <c r="D190" s="1">
        <v>0.79</v>
      </c>
      <c r="E190" s="1" t="str">
        <f>IF(ISNUMBER(MATCH(A190,#REF!,0)),"Y","")</f>
        <v/>
      </c>
      <c r="F190" s="1" t="str">
        <f>IF(ISNUMBER(MATCH(A190,#REF!,0)),"Y","")</f>
        <v/>
      </c>
      <c r="G190" s="1" t="str">
        <f>IF(ISNUMBER(MATCH(A190,#REF!,0)),"Y","")</f>
        <v/>
      </c>
      <c r="H190" s="1" t="str">
        <f>IF(ISNUMBER(MATCH(A190,#REF!,0)),"Y","")</f>
        <v/>
      </c>
      <c r="I190" s="6" t="str">
        <f>IF(ISNUMBER(MATCH(A190,#REF!,0)),"Y","")</f>
        <v/>
      </c>
      <c r="J190" s="6" t="str">
        <f>IF(ISNUMBER(MATCH(A190,#REF!,0)),"Y","")</f>
        <v/>
      </c>
      <c r="K190" s="6" t="str">
        <f>IF(ISNUMBER(MATCH(A190,#REF!,0)),"Y","")</f>
        <v/>
      </c>
      <c r="M190" t="s">
        <v>61</v>
      </c>
    </row>
    <row r="191" spans="1:13" x14ac:dyDescent="0.45">
      <c r="A191" s="1" t="s">
        <v>532</v>
      </c>
      <c r="B191" s="1" t="s">
        <v>0</v>
      </c>
      <c r="C191" s="1" t="s">
        <v>0</v>
      </c>
      <c r="D191" s="1">
        <v>0.79</v>
      </c>
      <c r="E191" s="1" t="str">
        <f>IF(ISNUMBER(MATCH(A191,#REF!,0)),"Y","")</f>
        <v/>
      </c>
      <c r="F191" s="1" t="str">
        <f>IF(ISNUMBER(MATCH(A191,#REF!,0)),"Y","")</f>
        <v/>
      </c>
      <c r="G191" s="1" t="str">
        <f>IF(ISNUMBER(MATCH(A191,#REF!,0)),"Y","")</f>
        <v/>
      </c>
      <c r="H191" s="1" t="str">
        <f>IF(ISNUMBER(MATCH(A191,#REF!,0)),"Y","")</f>
        <v/>
      </c>
      <c r="I191" s="6" t="str">
        <f>IF(ISNUMBER(MATCH(A191,#REF!,0)),"Y","")</f>
        <v/>
      </c>
      <c r="J191" s="6" t="str">
        <f>IF(ISNUMBER(MATCH(A191,#REF!,0)),"Y","")</f>
        <v/>
      </c>
      <c r="K191" s="6" t="str">
        <f>IF(ISNUMBER(MATCH(A191,#REF!,0)),"Y","")</f>
        <v/>
      </c>
      <c r="M191" t="s">
        <v>201</v>
      </c>
    </row>
    <row r="192" spans="1:13" x14ac:dyDescent="0.45">
      <c r="A192" s="1" t="s">
        <v>533</v>
      </c>
      <c r="B192" s="1" t="s">
        <v>0</v>
      </c>
      <c r="C192" s="1" t="s">
        <v>0</v>
      </c>
      <c r="D192" s="1">
        <v>0.79</v>
      </c>
      <c r="E192" s="1" t="str">
        <f>IF(ISNUMBER(MATCH(A192,#REF!,0)),"Y","")</f>
        <v/>
      </c>
      <c r="F192" s="1" t="str">
        <f>IF(ISNUMBER(MATCH(A192,#REF!,0)),"Y","")</f>
        <v/>
      </c>
      <c r="G192" s="1" t="str">
        <f>IF(ISNUMBER(MATCH(A192,#REF!,0)),"Y","")</f>
        <v/>
      </c>
      <c r="H192" s="1" t="str">
        <f>IF(ISNUMBER(MATCH(A192,#REF!,0)),"Y","")</f>
        <v/>
      </c>
      <c r="I192" s="6" t="str">
        <f>IF(ISNUMBER(MATCH(A192,#REF!,0)),"Y","")</f>
        <v/>
      </c>
      <c r="J192" s="6" t="str">
        <f>IF(ISNUMBER(MATCH(A192,#REF!,0)),"Y","")</f>
        <v/>
      </c>
      <c r="K192" s="6" t="str">
        <f>IF(ISNUMBER(MATCH(A192,#REF!,0)),"Y","")</f>
        <v/>
      </c>
      <c r="M192" t="s">
        <v>27</v>
      </c>
    </row>
    <row r="193" spans="1:13" x14ac:dyDescent="0.45">
      <c r="A193" s="1" t="s">
        <v>534</v>
      </c>
      <c r="B193" s="1" t="s">
        <v>0</v>
      </c>
      <c r="C193" s="1" t="s">
        <v>0</v>
      </c>
      <c r="D193" s="1">
        <v>0.79</v>
      </c>
      <c r="E193" s="1" t="str">
        <f>IF(ISNUMBER(MATCH(A193,#REF!,0)),"Y","")</f>
        <v/>
      </c>
      <c r="F193" s="1" t="str">
        <f>IF(ISNUMBER(MATCH(A193,#REF!,0)),"Y","")</f>
        <v/>
      </c>
      <c r="G193" s="1" t="str">
        <f>IF(ISNUMBER(MATCH(A193,#REF!,0)),"Y","")</f>
        <v/>
      </c>
      <c r="H193" s="1" t="str">
        <f>IF(ISNUMBER(MATCH(A193,#REF!,0)),"Y","")</f>
        <v/>
      </c>
      <c r="I193" s="6" t="str">
        <f>IF(ISNUMBER(MATCH(A193,#REF!,0)),"Y","")</f>
        <v/>
      </c>
      <c r="J193" s="6" t="str">
        <f>IF(ISNUMBER(MATCH(A193,#REF!,0)),"Y","")</f>
        <v/>
      </c>
      <c r="K193" s="6" t="str">
        <f>IF(ISNUMBER(MATCH(A193,#REF!,0)),"Y","")</f>
        <v/>
      </c>
    </row>
    <row r="194" spans="1:13" x14ac:dyDescent="0.45">
      <c r="A194" s="1" t="s">
        <v>535</v>
      </c>
      <c r="B194" s="1" t="s">
        <v>0</v>
      </c>
      <c r="C194" s="1" t="s">
        <v>0</v>
      </c>
      <c r="D194" s="1">
        <v>0.79</v>
      </c>
      <c r="E194" s="1" t="str">
        <f>IF(ISNUMBER(MATCH(A194,#REF!,0)),"Y","")</f>
        <v/>
      </c>
      <c r="F194" s="1" t="str">
        <f>IF(ISNUMBER(MATCH(A194,#REF!,0)),"Y","")</f>
        <v/>
      </c>
      <c r="G194" s="1" t="str">
        <f>IF(ISNUMBER(MATCH(A194,#REF!,0)),"Y","")</f>
        <v/>
      </c>
      <c r="H194" s="1" t="str">
        <f>IF(ISNUMBER(MATCH(A194,#REF!,0)),"Y","")</f>
        <v/>
      </c>
      <c r="I194" s="6" t="str">
        <f>IF(ISNUMBER(MATCH(A194,#REF!,0)),"Y","")</f>
        <v/>
      </c>
      <c r="J194" s="6" t="str">
        <f>IF(ISNUMBER(MATCH(A194,#REF!,0)),"Y","")</f>
        <v/>
      </c>
      <c r="K194" s="6" t="str">
        <f>IF(ISNUMBER(MATCH(A194,#REF!,0)),"Y","")</f>
        <v/>
      </c>
      <c r="M194" t="s">
        <v>308</v>
      </c>
    </row>
    <row r="195" spans="1:13" x14ac:dyDescent="0.45">
      <c r="A195" s="1" t="s">
        <v>536</v>
      </c>
      <c r="B195" s="1" t="s">
        <v>0</v>
      </c>
      <c r="C195" s="1" t="s">
        <v>0</v>
      </c>
      <c r="D195" s="1">
        <v>0.79</v>
      </c>
      <c r="E195" s="1" t="str">
        <f>IF(ISNUMBER(MATCH(A195,#REF!,0)),"Y","")</f>
        <v/>
      </c>
      <c r="F195" s="1" t="str">
        <f>IF(ISNUMBER(MATCH(A195,#REF!,0)),"Y","")</f>
        <v/>
      </c>
      <c r="G195" s="1" t="str">
        <f>IF(ISNUMBER(MATCH(A195,#REF!,0)),"Y","")</f>
        <v/>
      </c>
      <c r="H195" s="1" t="str">
        <f>IF(ISNUMBER(MATCH(A195,#REF!,0)),"Y","")</f>
        <v/>
      </c>
      <c r="I195" s="6" t="str">
        <f>IF(ISNUMBER(MATCH(A195,#REF!,0)),"Y","")</f>
        <v/>
      </c>
      <c r="J195" s="6" t="str">
        <f>IF(ISNUMBER(MATCH(A195,#REF!,0)),"Y","")</f>
        <v/>
      </c>
      <c r="K195" s="6" t="str">
        <f>IF(ISNUMBER(MATCH(A195,#REF!,0)),"Y","")</f>
        <v/>
      </c>
    </row>
    <row r="196" spans="1:13" x14ac:dyDescent="0.45">
      <c r="A196" s="1" t="s">
        <v>537</v>
      </c>
      <c r="B196" s="1" t="s">
        <v>0</v>
      </c>
      <c r="C196" s="1" t="s">
        <v>0</v>
      </c>
      <c r="D196" s="1">
        <v>0.79</v>
      </c>
      <c r="E196" s="1" t="str">
        <f>IF(ISNUMBER(MATCH(A196,#REF!,0)),"Y","")</f>
        <v/>
      </c>
      <c r="F196" s="1" t="str">
        <f>IF(ISNUMBER(MATCH(A196,#REF!,0)),"Y","")</f>
        <v/>
      </c>
      <c r="G196" s="1" t="str">
        <f>IF(ISNUMBER(MATCH(A196,#REF!,0)),"Y","")</f>
        <v/>
      </c>
      <c r="H196" s="1" t="str">
        <f>IF(ISNUMBER(MATCH(A196,#REF!,0)),"Y","")</f>
        <v/>
      </c>
      <c r="I196" s="6" t="str">
        <f>IF(ISNUMBER(MATCH(A196,#REF!,0)),"Y","")</f>
        <v/>
      </c>
      <c r="J196" s="6" t="str">
        <f>IF(ISNUMBER(MATCH(A196,#REF!,0)),"Y","")</f>
        <v/>
      </c>
      <c r="K196" s="6" t="str">
        <f>IF(ISNUMBER(MATCH(A196,#REF!,0)),"Y","")</f>
        <v/>
      </c>
      <c r="M196" t="s">
        <v>89</v>
      </c>
    </row>
    <row r="197" spans="1:13" x14ac:dyDescent="0.45">
      <c r="A197" s="1" t="s">
        <v>538</v>
      </c>
      <c r="B197" s="1" t="s">
        <v>0</v>
      </c>
      <c r="C197" s="1" t="s">
        <v>0</v>
      </c>
      <c r="D197" s="1">
        <v>0.79</v>
      </c>
      <c r="E197" s="1" t="str">
        <f>IF(ISNUMBER(MATCH(A197,#REF!,0)),"Y","")</f>
        <v/>
      </c>
      <c r="F197" s="1" t="str">
        <f>IF(ISNUMBER(MATCH(A197,#REF!,0)),"Y","")</f>
        <v/>
      </c>
      <c r="G197" s="1" t="str">
        <f>IF(ISNUMBER(MATCH(A197,#REF!,0)),"Y","")</f>
        <v/>
      </c>
      <c r="H197" s="1" t="str">
        <f>IF(ISNUMBER(MATCH(A197,#REF!,0)),"Y","")</f>
        <v/>
      </c>
      <c r="I197" s="6" t="str">
        <f>IF(ISNUMBER(MATCH(A197,#REF!,0)),"Y","")</f>
        <v/>
      </c>
      <c r="J197" s="6" t="str">
        <f>IF(ISNUMBER(MATCH(A197,#REF!,0)),"Y","")</f>
        <v/>
      </c>
      <c r="K197" s="6" t="str">
        <f>IF(ISNUMBER(MATCH(A197,#REF!,0)),"Y","")</f>
        <v/>
      </c>
      <c r="M197" t="s">
        <v>200</v>
      </c>
    </row>
    <row r="198" spans="1:13" x14ac:dyDescent="0.45">
      <c r="A198" s="1" t="s">
        <v>539</v>
      </c>
      <c r="B198" s="1" t="s">
        <v>0</v>
      </c>
      <c r="C198" s="1" t="s">
        <v>0</v>
      </c>
      <c r="D198" s="1">
        <v>0.79</v>
      </c>
      <c r="E198" s="1" t="str">
        <f>IF(ISNUMBER(MATCH(A198,#REF!,0)),"Y","")</f>
        <v/>
      </c>
      <c r="F198" s="1" t="str">
        <f>IF(ISNUMBER(MATCH(A198,#REF!,0)),"Y","")</f>
        <v/>
      </c>
      <c r="G198" s="1" t="str">
        <f>IF(ISNUMBER(MATCH(A198,#REF!,0)),"Y","")</f>
        <v/>
      </c>
      <c r="H198" s="1" t="str">
        <f>IF(ISNUMBER(MATCH(A198,#REF!,0)),"Y","")</f>
        <v/>
      </c>
      <c r="I198" s="6" t="str">
        <f>IF(ISNUMBER(MATCH(A198,#REF!,0)),"Y","")</f>
        <v/>
      </c>
      <c r="J198" s="6" t="str">
        <f>IF(ISNUMBER(MATCH(A198,#REF!,0)),"Y","")</f>
        <v/>
      </c>
      <c r="K198" s="6" t="str">
        <f>IF(ISNUMBER(MATCH(A198,#REF!,0)),"Y","")</f>
        <v/>
      </c>
      <c r="L198" s="1" t="s">
        <v>0</v>
      </c>
      <c r="M198" t="s">
        <v>259</v>
      </c>
    </row>
    <row r="199" spans="1:13" x14ac:dyDescent="0.45">
      <c r="A199" s="1" t="s">
        <v>540</v>
      </c>
      <c r="B199" s="1" t="s">
        <v>0</v>
      </c>
      <c r="C199" s="1" t="s">
        <v>0</v>
      </c>
      <c r="D199" s="1">
        <v>0.78</v>
      </c>
      <c r="E199" s="1" t="str">
        <f>IF(ISNUMBER(MATCH(A199,#REF!,0)),"Y","")</f>
        <v/>
      </c>
      <c r="F199" s="1" t="str">
        <f>IF(ISNUMBER(MATCH(A199,#REF!,0)),"Y","")</f>
        <v/>
      </c>
      <c r="G199" s="1" t="str">
        <f>IF(ISNUMBER(MATCH(A199,#REF!,0)),"Y","")</f>
        <v/>
      </c>
      <c r="H199" s="1" t="str">
        <f>IF(ISNUMBER(MATCH(A199,#REF!,0)),"Y","")</f>
        <v/>
      </c>
      <c r="I199" s="6" t="str">
        <f>IF(ISNUMBER(MATCH(A199,#REF!,0)),"Y","")</f>
        <v/>
      </c>
      <c r="J199" s="6" t="str">
        <f>IF(ISNUMBER(MATCH(A199,#REF!,0)),"Y","")</f>
        <v/>
      </c>
      <c r="K199" s="6" t="str">
        <f>IF(ISNUMBER(MATCH(A199,#REF!,0)),"Y","")</f>
        <v/>
      </c>
      <c r="M199" t="s">
        <v>257</v>
      </c>
    </row>
    <row r="200" spans="1:13" x14ac:dyDescent="0.45">
      <c r="A200" s="1" t="s">
        <v>541</v>
      </c>
      <c r="B200" s="1" t="s">
        <v>0</v>
      </c>
      <c r="C200" s="1" t="s">
        <v>0</v>
      </c>
      <c r="D200" s="1">
        <v>0.78</v>
      </c>
      <c r="E200" s="1" t="str">
        <f>IF(ISNUMBER(MATCH(A200,#REF!,0)),"Y","")</f>
        <v/>
      </c>
      <c r="F200" s="1" t="str">
        <f>IF(ISNUMBER(MATCH(A200,#REF!,0)),"Y","")</f>
        <v/>
      </c>
      <c r="G200" s="1" t="str">
        <f>IF(ISNUMBER(MATCH(A200,#REF!,0)),"Y","")</f>
        <v/>
      </c>
      <c r="H200" s="1" t="str">
        <f>IF(ISNUMBER(MATCH(A200,#REF!,0)),"Y","")</f>
        <v/>
      </c>
      <c r="I200" s="6" t="str">
        <f>IF(ISNUMBER(MATCH(A200,#REF!,0)),"Y","")</f>
        <v/>
      </c>
      <c r="J200" s="6" t="str">
        <f>IF(ISNUMBER(MATCH(A200,#REF!,0)),"Y","")</f>
        <v/>
      </c>
      <c r="K200" s="6" t="str">
        <f>IF(ISNUMBER(MATCH(A200,#REF!,0)),"Y","")</f>
        <v/>
      </c>
      <c r="M200" t="s">
        <v>227</v>
      </c>
    </row>
    <row r="201" spans="1:13" x14ac:dyDescent="0.45">
      <c r="A201" s="1" t="s">
        <v>542</v>
      </c>
      <c r="B201" s="1" t="s">
        <v>0</v>
      </c>
      <c r="C201" s="1" t="s">
        <v>0</v>
      </c>
      <c r="D201" s="1">
        <v>0.78</v>
      </c>
      <c r="E201" s="1" t="str">
        <f>IF(ISNUMBER(MATCH(A201,#REF!,0)),"Y","")</f>
        <v/>
      </c>
      <c r="F201" s="1" t="str">
        <f>IF(ISNUMBER(MATCH(A201,#REF!,0)),"Y","")</f>
        <v/>
      </c>
      <c r="G201" s="1" t="str">
        <f>IF(ISNUMBER(MATCH(A201,#REF!,0)),"Y","")</f>
        <v/>
      </c>
      <c r="H201" s="1" t="str">
        <f>IF(ISNUMBER(MATCH(A201,#REF!,0)),"Y","")</f>
        <v/>
      </c>
      <c r="I201" s="6" t="str">
        <f>IF(ISNUMBER(MATCH(A201,#REF!,0)),"Y","")</f>
        <v/>
      </c>
      <c r="J201" s="6" t="str">
        <f>IF(ISNUMBER(MATCH(A201,#REF!,0)),"Y","")</f>
        <v/>
      </c>
      <c r="K201" s="6" t="str">
        <f>IF(ISNUMBER(MATCH(A201,#REF!,0)),"Y","")</f>
        <v/>
      </c>
      <c r="M201" t="s">
        <v>279</v>
      </c>
    </row>
    <row r="202" spans="1:13" x14ac:dyDescent="0.45">
      <c r="A202" s="1" t="s">
        <v>543</v>
      </c>
      <c r="B202" s="1" t="s">
        <v>0</v>
      </c>
      <c r="C202" s="1" t="s">
        <v>0</v>
      </c>
      <c r="D202" s="1">
        <v>0.78</v>
      </c>
      <c r="E202" s="1" t="str">
        <f>IF(ISNUMBER(MATCH(A202,#REF!,0)),"Y","")</f>
        <v/>
      </c>
      <c r="F202" s="1" t="str">
        <f>IF(ISNUMBER(MATCH(A202,#REF!,0)),"Y","")</f>
        <v/>
      </c>
      <c r="G202" s="1" t="str">
        <f>IF(ISNUMBER(MATCH(A202,#REF!,0)),"Y","")</f>
        <v/>
      </c>
      <c r="H202" s="1" t="str">
        <f>IF(ISNUMBER(MATCH(A202,#REF!,0)),"Y","")</f>
        <v/>
      </c>
      <c r="I202" s="6" t="str">
        <f>IF(ISNUMBER(MATCH(A202,#REF!,0)),"Y","")</f>
        <v/>
      </c>
      <c r="J202" s="6" t="str">
        <f>IF(ISNUMBER(MATCH(A202,#REF!,0)),"Y","")</f>
        <v/>
      </c>
      <c r="K202" s="6" t="str">
        <f>IF(ISNUMBER(MATCH(A202,#REF!,0)),"Y","")</f>
        <v/>
      </c>
      <c r="M202" t="s">
        <v>100</v>
      </c>
    </row>
    <row r="203" spans="1:13" x14ac:dyDescent="0.45">
      <c r="A203" s="1" t="s">
        <v>544</v>
      </c>
      <c r="B203" s="1" t="s">
        <v>0</v>
      </c>
      <c r="C203" s="1" t="s">
        <v>0</v>
      </c>
      <c r="D203" s="1">
        <v>0.78</v>
      </c>
      <c r="E203" s="1" t="str">
        <f>IF(ISNUMBER(MATCH(A203,#REF!,0)),"Y","")</f>
        <v/>
      </c>
      <c r="F203" s="1" t="str">
        <f>IF(ISNUMBER(MATCH(A203,#REF!,0)),"Y","")</f>
        <v/>
      </c>
      <c r="G203" s="1" t="str">
        <f>IF(ISNUMBER(MATCH(A203,#REF!,0)),"Y","")</f>
        <v/>
      </c>
      <c r="H203" s="1" t="str">
        <f>IF(ISNUMBER(MATCH(A203,#REF!,0)),"Y","")</f>
        <v/>
      </c>
      <c r="I203" s="6" t="str">
        <f>IF(ISNUMBER(MATCH(A203,#REF!,0)),"Y","")</f>
        <v/>
      </c>
      <c r="J203" s="6" t="str">
        <f>IF(ISNUMBER(MATCH(A203,#REF!,0)),"Y","")</f>
        <v/>
      </c>
      <c r="K203" s="6" t="str">
        <f>IF(ISNUMBER(MATCH(A203,#REF!,0)),"Y","")</f>
        <v/>
      </c>
    </row>
    <row r="204" spans="1:13" x14ac:dyDescent="0.45">
      <c r="A204" s="1" t="s">
        <v>545</v>
      </c>
      <c r="B204" s="1" t="s">
        <v>0</v>
      </c>
      <c r="C204" s="1" t="s">
        <v>0</v>
      </c>
      <c r="D204" s="1">
        <v>0.78</v>
      </c>
      <c r="E204" s="1" t="str">
        <f>IF(ISNUMBER(MATCH(A204,#REF!,0)),"Y","")</f>
        <v/>
      </c>
      <c r="F204" s="1" t="str">
        <f>IF(ISNUMBER(MATCH(A204,#REF!,0)),"Y","")</f>
        <v/>
      </c>
      <c r="G204" s="1" t="str">
        <f>IF(ISNUMBER(MATCH(A204,#REF!,0)),"Y","")</f>
        <v/>
      </c>
      <c r="H204" s="1" t="str">
        <f>IF(ISNUMBER(MATCH(A204,#REF!,0)),"Y","")</f>
        <v/>
      </c>
      <c r="I204" s="6" t="str">
        <f>IF(ISNUMBER(MATCH(A204,#REF!,0)),"Y","")</f>
        <v/>
      </c>
      <c r="J204" s="6" t="str">
        <f>IF(ISNUMBER(MATCH(A204,#REF!,0)),"Y","")</f>
        <v/>
      </c>
      <c r="K204" s="6" t="str">
        <f>IF(ISNUMBER(MATCH(A204,#REF!,0)),"Y","")</f>
        <v/>
      </c>
      <c r="M204" t="s">
        <v>52</v>
      </c>
    </row>
    <row r="205" spans="1:13" x14ac:dyDescent="0.45">
      <c r="A205" s="1" t="s">
        <v>546</v>
      </c>
      <c r="B205" s="1" t="s">
        <v>0</v>
      </c>
      <c r="C205" s="1" t="s">
        <v>0</v>
      </c>
      <c r="D205" s="1">
        <v>0.78</v>
      </c>
      <c r="E205" s="1" t="str">
        <f>IF(ISNUMBER(MATCH(A205,#REF!,0)),"Y","")</f>
        <v/>
      </c>
      <c r="F205" s="1" t="str">
        <f>IF(ISNUMBER(MATCH(A205,#REF!,0)),"Y","")</f>
        <v/>
      </c>
      <c r="G205" s="1" t="str">
        <f>IF(ISNUMBER(MATCH(A205,#REF!,0)),"Y","")</f>
        <v/>
      </c>
      <c r="H205" s="1" t="str">
        <f>IF(ISNUMBER(MATCH(A205,#REF!,0)),"Y","")</f>
        <v/>
      </c>
      <c r="I205" s="6" t="str">
        <f>IF(ISNUMBER(MATCH(A205,#REF!,0)),"Y","")</f>
        <v/>
      </c>
      <c r="J205" s="6" t="str">
        <f>IF(ISNUMBER(MATCH(A205,#REF!,0)),"Y","")</f>
        <v/>
      </c>
      <c r="K205" s="6" t="str">
        <f>IF(ISNUMBER(MATCH(A205,#REF!,0)),"Y","")</f>
        <v/>
      </c>
      <c r="M205" t="s">
        <v>256</v>
      </c>
    </row>
    <row r="206" spans="1:13" x14ac:dyDescent="0.45">
      <c r="A206" s="1" t="s">
        <v>547</v>
      </c>
      <c r="B206" s="1" t="s">
        <v>0</v>
      </c>
      <c r="C206" s="1" t="s">
        <v>0</v>
      </c>
      <c r="D206" s="1">
        <v>0.78</v>
      </c>
      <c r="E206" s="1" t="str">
        <f>IF(ISNUMBER(MATCH(A206,#REF!,0)),"Y","")</f>
        <v/>
      </c>
      <c r="F206" s="1" t="str">
        <f>IF(ISNUMBER(MATCH(A206,#REF!,0)),"Y","")</f>
        <v/>
      </c>
      <c r="G206" s="1" t="str">
        <f>IF(ISNUMBER(MATCH(A206,#REF!,0)),"Y","")</f>
        <v/>
      </c>
      <c r="H206" s="1" t="str">
        <f>IF(ISNUMBER(MATCH(A206,#REF!,0)),"Y","")</f>
        <v/>
      </c>
      <c r="I206" s="6" t="str">
        <f>IF(ISNUMBER(MATCH(A206,#REF!,0)),"Y","")</f>
        <v/>
      </c>
      <c r="J206" s="6" t="str">
        <f>IF(ISNUMBER(MATCH(A206,#REF!,0)),"Y","")</f>
        <v/>
      </c>
      <c r="K206" s="6" t="str">
        <f>IF(ISNUMBER(MATCH(A206,#REF!,0)),"Y","")</f>
        <v/>
      </c>
      <c r="M206" t="s">
        <v>99</v>
      </c>
    </row>
    <row r="207" spans="1:13" x14ac:dyDescent="0.45">
      <c r="A207" s="1" t="s">
        <v>548</v>
      </c>
      <c r="B207" s="1" t="s">
        <v>0</v>
      </c>
      <c r="C207" s="1" t="s">
        <v>0</v>
      </c>
      <c r="D207" s="1">
        <v>0.77</v>
      </c>
      <c r="E207" s="1" t="str">
        <f>IF(ISNUMBER(MATCH(A207,#REF!,0)),"Y","")</f>
        <v/>
      </c>
      <c r="F207" s="1" t="str">
        <f>IF(ISNUMBER(MATCH(A207,#REF!,0)),"Y","")</f>
        <v/>
      </c>
      <c r="G207" s="1" t="str">
        <f>IF(ISNUMBER(MATCH(A207,#REF!,0)),"Y","")</f>
        <v/>
      </c>
      <c r="H207" s="1" t="str">
        <f>IF(ISNUMBER(MATCH(A207,#REF!,0)),"Y","")</f>
        <v/>
      </c>
      <c r="I207" s="6" t="str">
        <f>IF(ISNUMBER(MATCH(A207,#REF!,0)),"Y","")</f>
        <v/>
      </c>
      <c r="J207" s="6" t="str">
        <f>IF(ISNUMBER(MATCH(A207,#REF!,0)),"Y","")</f>
        <v/>
      </c>
      <c r="K207" s="6" t="str">
        <f>IF(ISNUMBER(MATCH(A207,#REF!,0)),"Y","")</f>
        <v/>
      </c>
      <c r="M207" t="s">
        <v>249</v>
      </c>
    </row>
    <row r="208" spans="1:13" x14ac:dyDescent="0.45">
      <c r="A208" s="1" t="s">
        <v>549</v>
      </c>
      <c r="B208" s="1" t="s">
        <v>0</v>
      </c>
      <c r="C208" s="1" t="s">
        <v>0</v>
      </c>
      <c r="D208" s="1">
        <v>0.77</v>
      </c>
      <c r="E208" s="1" t="str">
        <f>IF(ISNUMBER(MATCH(A208,#REF!,0)),"Y","")</f>
        <v/>
      </c>
      <c r="F208" s="1" t="str">
        <f>IF(ISNUMBER(MATCH(A208,#REF!,0)),"Y","")</f>
        <v/>
      </c>
      <c r="G208" s="1" t="str">
        <f>IF(ISNUMBER(MATCH(A208,#REF!,0)),"Y","")</f>
        <v/>
      </c>
      <c r="H208" s="1" t="str">
        <f>IF(ISNUMBER(MATCH(A208,#REF!,0)),"Y","")</f>
        <v/>
      </c>
      <c r="I208" s="6" t="str">
        <f>IF(ISNUMBER(MATCH(A208,#REF!,0)),"Y","")</f>
        <v/>
      </c>
      <c r="J208" s="6" t="str">
        <f>IF(ISNUMBER(MATCH(A208,#REF!,0)),"Y","")</f>
        <v/>
      </c>
      <c r="K208" s="6" t="str">
        <f>IF(ISNUMBER(MATCH(A208,#REF!,0)),"Y","")</f>
        <v/>
      </c>
    </row>
    <row r="209" spans="1:13" x14ac:dyDescent="0.45">
      <c r="A209" s="1" t="s">
        <v>550</v>
      </c>
      <c r="B209" s="1" t="s">
        <v>0</v>
      </c>
      <c r="C209" s="1" t="s">
        <v>0</v>
      </c>
      <c r="D209" s="1">
        <v>0.77</v>
      </c>
      <c r="E209" s="1" t="str">
        <f>IF(ISNUMBER(MATCH(A209,#REF!,0)),"Y","")</f>
        <v/>
      </c>
      <c r="F209" s="1" t="str">
        <f>IF(ISNUMBER(MATCH(A209,#REF!,0)),"Y","")</f>
        <v/>
      </c>
      <c r="G209" s="1" t="str">
        <f>IF(ISNUMBER(MATCH(A209,#REF!,0)),"Y","")</f>
        <v/>
      </c>
      <c r="H209" s="1" t="str">
        <f>IF(ISNUMBER(MATCH(A209,#REF!,0)),"Y","")</f>
        <v/>
      </c>
      <c r="I209" s="6" t="str">
        <f>IF(ISNUMBER(MATCH(A209,#REF!,0)),"Y","")</f>
        <v/>
      </c>
      <c r="J209" s="6" t="str">
        <f>IF(ISNUMBER(MATCH(A209,#REF!,0)),"Y","")</f>
        <v/>
      </c>
      <c r="K209" s="6" t="str">
        <f>IF(ISNUMBER(MATCH(A209,#REF!,0)),"Y","")</f>
        <v/>
      </c>
      <c r="M209" t="s">
        <v>45</v>
      </c>
    </row>
    <row r="210" spans="1:13" x14ac:dyDescent="0.45">
      <c r="A210" s="1" t="s">
        <v>551</v>
      </c>
      <c r="B210" s="1" t="s">
        <v>0</v>
      </c>
      <c r="C210" s="1" t="s">
        <v>0</v>
      </c>
      <c r="D210" s="1">
        <v>0.77</v>
      </c>
      <c r="E210" s="1" t="str">
        <f>IF(ISNUMBER(MATCH(A210,#REF!,0)),"Y","")</f>
        <v/>
      </c>
      <c r="F210" s="1" t="str">
        <f>IF(ISNUMBER(MATCH(A210,#REF!,0)),"Y","")</f>
        <v/>
      </c>
      <c r="G210" s="1" t="str">
        <f>IF(ISNUMBER(MATCH(A210,#REF!,0)),"Y","")</f>
        <v/>
      </c>
      <c r="H210" s="1" t="str">
        <f>IF(ISNUMBER(MATCH(A210,#REF!,0)),"Y","")</f>
        <v/>
      </c>
      <c r="I210" s="6" t="str">
        <f>IF(ISNUMBER(MATCH(A210,#REF!,0)),"Y","")</f>
        <v/>
      </c>
      <c r="J210" s="6" t="str">
        <f>IF(ISNUMBER(MATCH(A210,#REF!,0)),"Y","")</f>
        <v/>
      </c>
      <c r="K210" s="6" t="str">
        <f>IF(ISNUMBER(MATCH(A210,#REF!,0)),"Y","")</f>
        <v/>
      </c>
      <c r="M210" t="s">
        <v>211</v>
      </c>
    </row>
    <row r="211" spans="1:13" x14ac:dyDescent="0.45">
      <c r="A211" s="1" t="s">
        <v>552</v>
      </c>
      <c r="B211" s="1" t="s">
        <v>0</v>
      </c>
      <c r="C211" s="1" t="s">
        <v>0</v>
      </c>
      <c r="D211" s="1">
        <v>0.76</v>
      </c>
      <c r="E211" s="1" t="str">
        <f>IF(ISNUMBER(MATCH(A211,#REF!,0)),"Y","")</f>
        <v/>
      </c>
      <c r="F211" s="1" t="str">
        <f>IF(ISNUMBER(MATCH(A211,#REF!,0)),"Y","")</f>
        <v/>
      </c>
      <c r="G211" s="1" t="str">
        <f>IF(ISNUMBER(MATCH(A211,#REF!,0)),"Y","")</f>
        <v/>
      </c>
      <c r="H211" s="1" t="str">
        <f>IF(ISNUMBER(MATCH(A211,#REF!,0)),"Y","")</f>
        <v/>
      </c>
      <c r="I211" s="6" t="str">
        <f>IF(ISNUMBER(MATCH(A211,#REF!,0)),"Y","")</f>
        <v/>
      </c>
      <c r="J211" s="6" t="str">
        <f>IF(ISNUMBER(MATCH(A211,#REF!,0)),"Y","")</f>
        <v/>
      </c>
      <c r="K211" s="6" t="str">
        <f>IF(ISNUMBER(MATCH(A211,#REF!,0)),"Y","")</f>
        <v/>
      </c>
      <c r="M211" t="s">
        <v>244</v>
      </c>
    </row>
    <row r="212" spans="1:13" x14ac:dyDescent="0.45">
      <c r="A212" s="1" t="s">
        <v>553</v>
      </c>
      <c r="B212" s="1" t="s">
        <v>0</v>
      </c>
      <c r="C212" s="1" t="s">
        <v>0</v>
      </c>
      <c r="D212" s="1">
        <v>0.76</v>
      </c>
      <c r="E212" s="1" t="str">
        <f>IF(ISNUMBER(MATCH(A212,#REF!,0)),"Y","")</f>
        <v/>
      </c>
      <c r="F212" s="1" t="str">
        <f>IF(ISNUMBER(MATCH(A212,#REF!,0)),"Y","")</f>
        <v/>
      </c>
      <c r="G212" s="1" t="str">
        <f>IF(ISNUMBER(MATCH(A212,#REF!,0)),"Y","")</f>
        <v/>
      </c>
      <c r="H212" s="1" t="str">
        <f>IF(ISNUMBER(MATCH(A212,#REF!,0)),"Y","")</f>
        <v/>
      </c>
      <c r="I212" s="6" t="str">
        <f>IF(ISNUMBER(MATCH(A212,#REF!,0)),"Y","")</f>
        <v/>
      </c>
      <c r="J212" s="6" t="str">
        <f>IF(ISNUMBER(MATCH(A212,#REF!,0)),"Y","")</f>
        <v/>
      </c>
      <c r="K212" s="6" t="str">
        <f>IF(ISNUMBER(MATCH(A212,#REF!,0)),"Y","")</f>
        <v/>
      </c>
      <c r="M212" t="s">
        <v>36</v>
      </c>
    </row>
    <row r="213" spans="1:13" x14ac:dyDescent="0.45">
      <c r="A213" s="1" t="s">
        <v>554</v>
      </c>
      <c r="B213" s="1" t="s">
        <v>0</v>
      </c>
      <c r="C213" s="1" t="s">
        <v>0</v>
      </c>
      <c r="D213" s="1">
        <v>0.76</v>
      </c>
      <c r="E213" s="1" t="str">
        <f>IF(ISNUMBER(MATCH(A213,#REF!,0)),"Y","")</f>
        <v/>
      </c>
      <c r="F213" s="1" t="str">
        <f>IF(ISNUMBER(MATCH(A213,#REF!,0)),"Y","")</f>
        <v/>
      </c>
      <c r="G213" s="1" t="str">
        <f>IF(ISNUMBER(MATCH(A213,#REF!,0)),"Y","")</f>
        <v/>
      </c>
      <c r="H213" s="1" t="str">
        <f>IF(ISNUMBER(MATCH(A213,#REF!,0)),"Y","")</f>
        <v/>
      </c>
      <c r="I213" s="6" t="str">
        <f>IF(ISNUMBER(MATCH(A213,#REF!,0)),"Y","")</f>
        <v/>
      </c>
      <c r="J213" s="6" t="str">
        <f>IF(ISNUMBER(MATCH(A213,#REF!,0)),"Y","")</f>
        <v/>
      </c>
      <c r="K213" s="6" t="str">
        <f>IF(ISNUMBER(MATCH(A213,#REF!,0)),"Y","")</f>
        <v/>
      </c>
      <c r="M213" t="s">
        <v>58</v>
      </c>
    </row>
    <row r="214" spans="1:13" x14ac:dyDescent="0.45">
      <c r="A214" s="1" t="s">
        <v>555</v>
      </c>
      <c r="B214" s="1" t="s">
        <v>0</v>
      </c>
      <c r="C214" s="1" t="s">
        <v>0</v>
      </c>
      <c r="D214" s="1">
        <v>0.76</v>
      </c>
      <c r="E214" s="1" t="str">
        <f>IF(ISNUMBER(MATCH(A214,#REF!,0)),"Y","")</f>
        <v/>
      </c>
      <c r="F214" s="1" t="str">
        <f>IF(ISNUMBER(MATCH(A214,#REF!,0)),"Y","")</f>
        <v/>
      </c>
      <c r="G214" s="1" t="str">
        <f>IF(ISNUMBER(MATCH(A214,#REF!,0)),"Y","")</f>
        <v/>
      </c>
      <c r="H214" s="1" t="str">
        <f>IF(ISNUMBER(MATCH(A214,#REF!,0)),"Y","")</f>
        <v/>
      </c>
      <c r="I214" s="6" t="str">
        <f>IF(ISNUMBER(MATCH(A214,#REF!,0)),"Y","")</f>
        <v/>
      </c>
      <c r="J214" s="6" t="str">
        <f>IF(ISNUMBER(MATCH(A214,#REF!,0)),"Y","")</f>
        <v/>
      </c>
      <c r="K214" s="6" t="str">
        <f>IF(ISNUMBER(MATCH(A214,#REF!,0)),"Y","")</f>
        <v/>
      </c>
      <c r="M214" t="s">
        <v>278</v>
      </c>
    </row>
    <row r="215" spans="1:13" x14ac:dyDescent="0.45">
      <c r="A215" s="1" t="s">
        <v>556</v>
      </c>
      <c r="B215" s="1" t="s">
        <v>0</v>
      </c>
      <c r="C215" s="1" t="s">
        <v>0</v>
      </c>
      <c r="D215" s="1">
        <v>0.76</v>
      </c>
      <c r="E215" s="1" t="str">
        <f>IF(ISNUMBER(MATCH(A215,#REF!,0)),"Y","")</f>
        <v/>
      </c>
      <c r="F215" s="1" t="str">
        <f>IF(ISNUMBER(MATCH(A215,#REF!,0)),"Y","")</f>
        <v/>
      </c>
      <c r="G215" s="1" t="str">
        <f>IF(ISNUMBER(MATCH(A215,#REF!,0)),"Y","")</f>
        <v/>
      </c>
      <c r="H215" s="1" t="str">
        <f>IF(ISNUMBER(MATCH(A215,#REF!,0)),"Y","")</f>
        <v/>
      </c>
      <c r="I215" s="6" t="str">
        <f>IF(ISNUMBER(MATCH(A215,#REF!,0)),"Y","")</f>
        <v/>
      </c>
      <c r="J215" s="6" t="str">
        <f>IF(ISNUMBER(MATCH(A215,#REF!,0)),"Y","")</f>
        <v/>
      </c>
      <c r="K215" s="6" t="str">
        <f>IF(ISNUMBER(MATCH(A215,#REF!,0)),"Y","")</f>
        <v/>
      </c>
      <c r="M215" t="s">
        <v>304</v>
      </c>
    </row>
    <row r="216" spans="1:13" x14ac:dyDescent="0.45">
      <c r="A216" s="1" t="s">
        <v>557</v>
      </c>
      <c r="B216" s="1" t="s">
        <v>0</v>
      </c>
      <c r="C216" s="1" t="s">
        <v>0</v>
      </c>
      <c r="D216" s="1">
        <v>0.76</v>
      </c>
      <c r="E216" s="1" t="str">
        <f>IF(ISNUMBER(MATCH(A216,#REF!,0)),"Y","")</f>
        <v/>
      </c>
      <c r="F216" s="1" t="str">
        <f>IF(ISNUMBER(MATCH(A216,#REF!,0)),"Y","")</f>
        <v/>
      </c>
      <c r="G216" s="1" t="str">
        <f>IF(ISNUMBER(MATCH(A216,#REF!,0)),"Y","")</f>
        <v/>
      </c>
      <c r="H216" s="1" t="str">
        <f>IF(ISNUMBER(MATCH(A216,#REF!,0)),"Y","")</f>
        <v/>
      </c>
      <c r="I216" s="6" t="str">
        <f>IF(ISNUMBER(MATCH(A216,#REF!,0)),"Y","")</f>
        <v/>
      </c>
      <c r="J216" s="6" t="str">
        <f>IF(ISNUMBER(MATCH(A216,#REF!,0)),"Y","")</f>
        <v/>
      </c>
      <c r="K216" s="6" t="str">
        <f>IF(ISNUMBER(MATCH(A216,#REF!,0)),"Y","")</f>
        <v/>
      </c>
      <c r="M216" t="s">
        <v>62</v>
      </c>
    </row>
    <row r="217" spans="1:13" x14ac:dyDescent="0.45">
      <c r="A217" s="1" t="s">
        <v>558</v>
      </c>
      <c r="B217" s="1" t="s">
        <v>0</v>
      </c>
      <c r="C217" s="1" t="s">
        <v>0</v>
      </c>
      <c r="D217" s="1">
        <v>0.76</v>
      </c>
      <c r="E217" s="1" t="str">
        <f>IF(ISNUMBER(MATCH(A217,#REF!,0)),"Y","")</f>
        <v/>
      </c>
      <c r="F217" s="1" t="str">
        <f>IF(ISNUMBER(MATCH(A217,#REF!,0)),"Y","")</f>
        <v/>
      </c>
      <c r="G217" s="1" t="str">
        <f>IF(ISNUMBER(MATCH(A217,#REF!,0)),"Y","")</f>
        <v/>
      </c>
      <c r="H217" s="1" t="str">
        <f>IF(ISNUMBER(MATCH(A217,#REF!,0)),"Y","")</f>
        <v/>
      </c>
      <c r="I217" s="6" t="str">
        <f>IF(ISNUMBER(MATCH(A217,#REF!,0)),"Y","")</f>
        <v/>
      </c>
      <c r="J217" s="6" t="str">
        <f>IF(ISNUMBER(MATCH(A217,#REF!,0)),"Y","")</f>
        <v/>
      </c>
      <c r="K217" s="6" t="str">
        <f>IF(ISNUMBER(MATCH(A217,#REF!,0)),"Y","")</f>
        <v/>
      </c>
      <c r="M217" t="s">
        <v>85</v>
      </c>
    </row>
    <row r="218" spans="1:13" x14ac:dyDescent="0.45">
      <c r="A218" s="1" t="s">
        <v>559</v>
      </c>
      <c r="B218" s="1" t="s">
        <v>0</v>
      </c>
      <c r="C218" s="1" t="s">
        <v>0</v>
      </c>
      <c r="D218" s="1">
        <v>0.76</v>
      </c>
      <c r="E218" s="1" t="str">
        <f>IF(ISNUMBER(MATCH(A218,#REF!,0)),"Y","")</f>
        <v/>
      </c>
      <c r="F218" s="1" t="str">
        <f>IF(ISNUMBER(MATCH(A218,#REF!,0)),"Y","")</f>
        <v/>
      </c>
      <c r="G218" s="1" t="str">
        <f>IF(ISNUMBER(MATCH(A218,#REF!,0)),"Y","")</f>
        <v/>
      </c>
      <c r="H218" s="1" t="str">
        <f>IF(ISNUMBER(MATCH(A218,#REF!,0)),"Y","")</f>
        <v/>
      </c>
      <c r="I218" s="6" t="str">
        <f>IF(ISNUMBER(MATCH(A218,#REF!,0)),"Y","")</f>
        <v/>
      </c>
      <c r="J218" s="6" t="str">
        <f>IF(ISNUMBER(MATCH(A218,#REF!,0)),"Y","")</f>
        <v/>
      </c>
      <c r="K218" s="6" t="str">
        <f>IF(ISNUMBER(MATCH(A218,#REF!,0)),"Y","")</f>
        <v/>
      </c>
      <c r="L218" s="1" t="s">
        <v>0</v>
      </c>
      <c r="M218" t="s">
        <v>91</v>
      </c>
    </row>
    <row r="219" spans="1:13" x14ac:dyDescent="0.45">
      <c r="A219" s="1" t="s">
        <v>560</v>
      </c>
      <c r="B219" s="1" t="s">
        <v>0</v>
      </c>
      <c r="C219" s="1" t="s">
        <v>0</v>
      </c>
      <c r="D219" s="1">
        <v>0.76</v>
      </c>
      <c r="E219" s="1" t="str">
        <f>IF(ISNUMBER(MATCH(A219,#REF!,0)),"Y","")</f>
        <v/>
      </c>
      <c r="F219" s="1" t="str">
        <f>IF(ISNUMBER(MATCH(A219,#REF!,0)),"Y","")</f>
        <v/>
      </c>
      <c r="G219" s="1" t="str">
        <f>IF(ISNUMBER(MATCH(A219,#REF!,0)),"Y","")</f>
        <v/>
      </c>
      <c r="H219" s="1" t="str">
        <f>IF(ISNUMBER(MATCH(A219,#REF!,0)),"Y","")</f>
        <v/>
      </c>
      <c r="I219" s="6" t="str">
        <f>IF(ISNUMBER(MATCH(A219,#REF!,0)),"Y","")</f>
        <v/>
      </c>
      <c r="J219" s="6" t="str">
        <f>IF(ISNUMBER(MATCH(A219,#REF!,0)),"Y","")</f>
        <v/>
      </c>
      <c r="K219" s="6" t="str">
        <f>IF(ISNUMBER(MATCH(A219,#REF!,0)),"Y","")</f>
        <v/>
      </c>
      <c r="M219" t="s">
        <v>30</v>
      </c>
    </row>
    <row r="220" spans="1:13" x14ac:dyDescent="0.45">
      <c r="A220" s="1" t="s">
        <v>561</v>
      </c>
      <c r="B220" s="1" t="s">
        <v>0</v>
      </c>
      <c r="C220" s="1" t="s">
        <v>0</v>
      </c>
      <c r="D220" s="1">
        <v>0.76</v>
      </c>
      <c r="E220" s="1" t="str">
        <f>IF(ISNUMBER(MATCH(A220,#REF!,0)),"Y","")</f>
        <v/>
      </c>
      <c r="F220" s="1" t="str">
        <f>IF(ISNUMBER(MATCH(A220,#REF!,0)),"Y","")</f>
        <v/>
      </c>
      <c r="G220" s="1" t="str">
        <f>IF(ISNUMBER(MATCH(A220,#REF!,0)),"Y","")</f>
        <v/>
      </c>
      <c r="H220" s="1" t="str">
        <f>IF(ISNUMBER(MATCH(A220,#REF!,0)),"Y","")</f>
        <v/>
      </c>
      <c r="I220" s="6" t="str">
        <f>IF(ISNUMBER(MATCH(A220,#REF!,0)),"Y","")</f>
        <v/>
      </c>
      <c r="J220" s="6" t="str">
        <f>IF(ISNUMBER(MATCH(A220,#REF!,0)),"Y","")</f>
        <v/>
      </c>
      <c r="K220" s="6" t="str">
        <f>IF(ISNUMBER(MATCH(A220,#REF!,0)),"Y","")</f>
        <v/>
      </c>
      <c r="M220" t="s">
        <v>243</v>
      </c>
    </row>
    <row r="221" spans="1:13" x14ac:dyDescent="0.45">
      <c r="A221" s="1" t="s">
        <v>562</v>
      </c>
      <c r="B221" s="1" t="s">
        <v>0</v>
      </c>
      <c r="C221" s="1" t="s">
        <v>0</v>
      </c>
      <c r="D221" s="1">
        <v>0.75</v>
      </c>
      <c r="E221" s="1" t="str">
        <f>IF(ISNUMBER(MATCH(A221,#REF!,0)),"Y","")</f>
        <v/>
      </c>
      <c r="F221" s="1" t="str">
        <f>IF(ISNUMBER(MATCH(A221,#REF!,0)),"Y","")</f>
        <v/>
      </c>
      <c r="G221" s="1" t="str">
        <f>IF(ISNUMBER(MATCH(A221,#REF!,0)),"Y","")</f>
        <v/>
      </c>
      <c r="H221" s="1" t="str">
        <f>IF(ISNUMBER(MATCH(A221,#REF!,0)),"Y","")</f>
        <v/>
      </c>
      <c r="I221" s="6" t="str">
        <f>IF(ISNUMBER(MATCH(A221,#REF!,0)),"Y","")</f>
        <v/>
      </c>
      <c r="J221" s="6" t="str">
        <f>IF(ISNUMBER(MATCH(A221,#REF!,0)),"Y","")</f>
        <v/>
      </c>
      <c r="K221" s="6" t="str">
        <f>IF(ISNUMBER(MATCH(A221,#REF!,0)),"Y","")</f>
        <v/>
      </c>
      <c r="M221" t="s">
        <v>26</v>
      </c>
    </row>
    <row r="222" spans="1:13" x14ac:dyDescent="0.45">
      <c r="A222" s="1" t="s">
        <v>563</v>
      </c>
      <c r="B222" s="1" t="s">
        <v>0</v>
      </c>
      <c r="C222" s="1" t="s">
        <v>0</v>
      </c>
      <c r="D222" s="1">
        <v>0.75</v>
      </c>
      <c r="E222" s="1" t="str">
        <f>IF(ISNUMBER(MATCH(A222,#REF!,0)),"Y","")</f>
        <v/>
      </c>
      <c r="F222" s="1" t="str">
        <f>IF(ISNUMBER(MATCH(A222,#REF!,0)),"Y","")</f>
        <v/>
      </c>
      <c r="G222" s="1" t="str">
        <f>IF(ISNUMBER(MATCH(A222,#REF!,0)),"Y","")</f>
        <v/>
      </c>
      <c r="H222" s="1" t="str">
        <f>IF(ISNUMBER(MATCH(A222,#REF!,0)),"Y","")</f>
        <v/>
      </c>
      <c r="I222" s="6" t="str">
        <f>IF(ISNUMBER(MATCH(A222,#REF!,0)),"Y","")</f>
        <v/>
      </c>
      <c r="J222" s="6" t="str">
        <f>IF(ISNUMBER(MATCH(A222,#REF!,0)),"Y","")</f>
        <v/>
      </c>
      <c r="K222" s="6" t="str">
        <f>IF(ISNUMBER(MATCH(A222,#REF!,0)),"Y","")</f>
        <v/>
      </c>
    </row>
    <row r="223" spans="1:13" x14ac:dyDescent="0.45">
      <c r="A223" s="1" t="s">
        <v>564</v>
      </c>
      <c r="B223" s="1" t="s">
        <v>0</v>
      </c>
      <c r="C223" s="1" t="s">
        <v>0</v>
      </c>
      <c r="D223" s="1">
        <v>0.75</v>
      </c>
      <c r="E223" s="1" t="str">
        <f>IF(ISNUMBER(MATCH(A223,#REF!,0)),"Y","")</f>
        <v/>
      </c>
      <c r="F223" s="1" t="str">
        <f>IF(ISNUMBER(MATCH(A223,#REF!,0)),"Y","")</f>
        <v/>
      </c>
      <c r="G223" s="1" t="str">
        <f>IF(ISNUMBER(MATCH(A223,#REF!,0)),"Y","")</f>
        <v/>
      </c>
      <c r="H223" s="1" t="str">
        <f>IF(ISNUMBER(MATCH(A223,#REF!,0)),"Y","")</f>
        <v/>
      </c>
      <c r="I223" s="6" t="str">
        <f>IF(ISNUMBER(MATCH(A223,#REF!,0)),"Y","")</f>
        <v/>
      </c>
      <c r="J223" s="6" t="str">
        <f>IF(ISNUMBER(MATCH(A223,#REF!,0)),"Y","")</f>
        <v/>
      </c>
      <c r="K223" s="6" t="str">
        <f>IF(ISNUMBER(MATCH(A223,#REF!,0)),"Y","")</f>
        <v/>
      </c>
      <c r="L223" s="1" t="s">
        <v>0</v>
      </c>
      <c r="M223" t="s">
        <v>239</v>
      </c>
    </row>
    <row r="224" spans="1:13" x14ac:dyDescent="0.45">
      <c r="A224" s="1" t="s">
        <v>565</v>
      </c>
      <c r="B224" s="1" t="s">
        <v>0</v>
      </c>
      <c r="C224" s="1" t="s">
        <v>0</v>
      </c>
      <c r="D224" s="1">
        <v>0.75</v>
      </c>
      <c r="E224" s="1" t="str">
        <f>IF(ISNUMBER(MATCH(A224,#REF!,0)),"Y","")</f>
        <v/>
      </c>
      <c r="F224" s="1" t="str">
        <f>IF(ISNUMBER(MATCH(A224,#REF!,0)),"Y","")</f>
        <v/>
      </c>
      <c r="G224" s="1" t="str">
        <f>IF(ISNUMBER(MATCH(A224,#REF!,0)),"Y","")</f>
        <v/>
      </c>
      <c r="H224" s="1" t="str">
        <f>IF(ISNUMBER(MATCH(A224,#REF!,0)),"Y","")</f>
        <v/>
      </c>
      <c r="I224" s="6" t="str">
        <f>IF(ISNUMBER(MATCH(A224,#REF!,0)),"Y","")</f>
        <v/>
      </c>
      <c r="J224" s="6" t="str">
        <f>IF(ISNUMBER(MATCH(A224,#REF!,0)),"Y","")</f>
        <v/>
      </c>
      <c r="K224" s="6" t="str">
        <f>IF(ISNUMBER(MATCH(A224,#REF!,0)),"Y","")</f>
        <v/>
      </c>
      <c r="M224" t="s">
        <v>29</v>
      </c>
    </row>
    <row r="225" spans="1:13" x14ac:dyDescent="0.45">
      <c r="A225" s="1" t="s">
        <v>566</v>
      </c>
      <c r="B225" s="1" t="s">
        <v>0</v>
      </c>
      <c r="C225" s="1" t="s">
        <v>0</v>
      </c>
      <c r="D225" s="1">
        <v>0.75</v>
      </c>
      <c r="E225" s="1" t="str">
        <f>IF(ISNUMBER(MATCH(A225,#REF!,0)),"Y","")</f>
        <v/>
      </c>
      <c r="F225" s="1" t="str">
        <f>IF(ISNUMBER(MATCH(A225,#REF!,0)),"Y","")</f>
        <v/>
      </c>
      <c r="G225" s="1" t="str">
        <f>IF(ISNUMBER(MATCH(A225,#REF!,0)),"Y","")</f>
        <v/>
      </c>
      <c r="H225" s="1" t="str">
        <f>IF(ISNUMBER(MATCH(A225,#REF!,0)),"Y","")</f>
        <v/>
      </c>
      <c r="I225" s="6" t="str">
        <f>IF(ISNUMBER(MATCH(A225,#REF!,0)),"Y","")</f>
        <v/>
      </c>
      <c r="J225" s="6" t="str">
        <f>IF(ISNUMBER(MATCH(A225,#REF!,0)),"Y","")</f>
        <v/>
      </c>
      <c r="K225" s="6" t="str">
        <f>IF(ISNUMBER(MATCH(A225,#REF!,0)),"Y","")</f>
        <v/>
      </c>
      <c r="M225" t="s">
        <v>67</v>
      </c>
    </row>
    <row r="226" spans="1:13" x14ac:dyDescent="0.45">
      <c r="A226" s="1" t="s">
        <v>567</v>
      </c>
      <c r="B226" s="1" t="s">
        <v>0</v>
      </c>
      <c r="C226" s="1" t="s">
        <v>0</v>
      </c>
      <c r="D226" s="1">
        <v>0.75</v>
      </c>
      <c r="E226" s="1" t="str">
        <f>IF(ISNUMBER(MATCH(A226,#REF!,0)),"Y","")</f>
        <v/>
      </c>
      <c r="F226" s="1" t="str">
        <f>IF(ISNUMBER(MATCH(A226,#REF!,0)),"Y","")</f>
        <v/>
      </c>
      <c r="G226" s="1" t="str">
        <f>IF(ISNUMBER(MATCH(A226,#REF!,0)),"Y","")</f>
        <v/>
      </c>
      <c r="H226" s="1" t="str">
        <f>IF(ISNUMBER(MATCH(A226,#REF!,0)),"Y","")</f>
        <v/>
      </c>
      <c r="I226" s="6" t="str">
        <f>IF(ISNUMBER(MATCH(A226,#REF!,0)),"Y","")</f>
        <v/>
      </c>
      <c r="J226" s="6" t="str">
        <f>IF(ISNUMBER(MATCH(A226,#REF!,0)),"Y","")</f>
        <v/>
      </c>
      <c r="K226" s="6" t="str">
        <f>IF(ISNUMBER(MATCH(A226,#REF!,0)),"Y","")</f>
        <v/>
      </c>
      <c r="M226" t="s">
        <v>161</v>
      </c>
    </row>
    <row r="227" spans="1:13" x14ac:dyDescent="0.45">
      <c r="A227" s="1" t="s">
        <v>568</v>
      </c>
      <c r="B227" s="1" t="s">
        <v>0</v>
      </c>
      <c r="C227" s="1" t="s">
        <v>0</v>
      </c>
      <c r="D227" s="1">
        <v>0.75</v>
      </c>
      <c r="E227" s="1" t="str">
        <f>IF(ISNUMBER(MATCH(A227,#REF!,0)),"Y","")</f>
        <v/>
      </c>
      <c r="F227" s="1" t="str">
        <f>IF(ISNUMBER(MATCH(A227,#REF!,0)),"Y","")</f>
        <v/>
      </c>
      <c r="G227" s="1" t="str">
        <f>IF(ISNUMBER(MATCH(A227,#REF!,0)),"Y","")</f>
        <v/>
      </c>
      <c r="H227" s="1" t="str">
        <f>IF(ISNUMBER(MATCH(A227,#REF!,0)),"Y","")</f>
        <v/>
      </c>
      <c r="I227" s="6" t="str">
        <f>IF(ISNUMBER(MATCH(A227,#REF!,0)),"Y","")</f>
        <v/>
      </c>
      <c r="J227" s="6" t="str">
        <f>IF(ISNUMBER(MATCH(A227,#REF!,0)),"Y","")</f>
        <v/>
      </c>
      <c r="K227" s="6" t="str">
        <f>IF(ISNUMBER(MATCH(A227,#REF!,0)),"Y","")</f>
        <v/>
      </c>
      <c r="M227" t="s">
        <v>327</v>
      </c>
    </row>
    <row r="228" spans="1:13" x14ac:dyDescent="0.45">
      <c r="A228" s="1" t="s">
        <v>569</v>
      </c>
      <c r="B228" s="1" t="s">
        <v>0</v>
      </c>
      <c r="C228" s="1" t="s">
        <v>0</v>
      </c>
      <c r="D228" s="1">
        <v>0.74</v>
      </c>
      <c r="E228" s="1" t="str">
        <f>IF(ISNUMBER(MATCH(A228,#REF!,0)),"Y","")</f>
        <v/>
      </c>
      <c r="F228" s="1" t="str">
        <f>IF(ISNUMBER(MATCH(A228,#REF!,0)),"Y","")</f>
        <v/>
      </c>
      <c r="G228" s="1" t="str">
        <f>IF(ISNUMBER(MATCH(A228,#REF!,0)),"Y","")</f>
        <v/>
      </c>
      <c r="H228" s="1" t="str">
        <f>IF(ISNUMBER(MATCH(A228,#REF!,0)),"Y","")</f>
        <v/>
      </c>
      <c r="I228" s="6" t="str">
        <f>IF(ISNUMBER(MATCH(A228,#REF!,0)),"Y","")</f>
        <v/>
      </c>
      <c r="J228" s="6" t="str">
        <f>IF(ISNUMBER(MATCH(A228,#REF!,0)),"Y","")</f>
        <v/>
      </c>
      <c r="K228" s="6" t="str">
        <f>IF(ISNUMBER(MATCH(A228,#REF!,0)),"Y","")</f>
        <v/>
      </c>
      <c r="M228" t="s">
        <v>1</v>
      </c>
    </row>
    <row r="229" spans="1:13" x14ac:dyDescent="0.45">
      <c r="A229" s="1" t="s">
        <v>570</v>
      </c>
      <c r="B229" s="1" t="s">
        <v>0</v>
      </c>
      <c r="C229" s="1" t="s">
        <v>0</v>
      </c>
      <c r="D229" s="1">
        <v>0.74</v>
      </c>
      <c r="E229" s="1" t="str">
        <f>IF(ISNUMBER(MATCH(A229,#REF!,0)),"Y","")</f>
        <v/>
      </c>
      <c r="F229" s="1" t="str">
        <f>IF(ISNUMBER(MATCH(A229,#REF!,0)),"Y","")</f>
        <v/>
      </c>
      <c r="G229" s="1" t="str">
        <f>IF(ISNUMBER(MATCH(A229,#REF!,0)),"Y","")</f>
        <v/>
      </c>
      <c r="H229" s="1" t="str">
        <f>IF(ISNUMBER(MATCH(A229,#REF!,0)),"Y","")</f>
        <v/>
      </c>
      <c r="I229" s="6" t="str">
        <f>IF(ISNUMBER(MATCH(A229,#REF!,0)),"Y","")</f>
        <v/>
      </c>
      <c r="J229" s="6" t="str">
        <f>IF(ISNUMBER(MATCH(A229,#REF!,0)),"Y","")</f>
        <v/>
      </c>
      <c r="K229" s="6" t="str">
        <f>IF(ISNUMBER(MATCH(A229,#REF!,0)),"Y","")</f>
        <v/>
      </c>
      <c r="M229" t="s">
        <v>192</v>
      </c>
    </row>
    <row r="230" spans="1:13" x14ac:dyDescent="0.45">
      <c r="A230" s="1" t="s">
        <v>571</v>
      </c>
      <c r="B230" s="1" t="s">
        <v>0</v>
      </c>
      <c r="C230" s="1" t="s">
        <v>0</v>
      </c>
      <c r="D230" s="1">
        <v>0.74</v>
      </c>
      <c r="E230" s="1" t="str">
        <f>IF(ISNUMBER(MATCH(A230,#REF!,0)),"Y","")</f>
        <v/>
      </c>
      <c r="F230" s="1" t="str">
        <f>IF(ISNUMBER(MATCH(A230,#REF!,0)),"Y","")</f>
        <v/>
      </c>
      <c r="G230" s="1" t="str">
        <f>IF(ISNUMBER(MATCH(A230,#REF!,0)),"Y","")</f>
        <v/>
      </c>
      <c r="H230" s="1" t="str">
        <f>IF(ISNUMBER(MATCH(A230,#REF!,0)),"Y","")</f>
        <v/>
      </c>
      <c r="I230" s="6" t="str">
        <f>IF(ISNUMBER(MATCH(A230,#REF!,0)),"Y","")</f>
        <v/>
      </c>
      <c r="J230" s="6" t="str">
        <f>IF(ISNUMBER(MATCH(A230,#REF!,0)),"Y","")</f>
        <v/>
      </c>
      <c r="K230" s="6" t="str">
        <f>IF(ISNUMBER(MATCH(A230,#REF!,0)),"Y","")</f>
        <v/>
      </c>
      <c r="M230" t="s">
        <v>145</v>
      </c>
    </row>
    <row r="231" spans="1:13" x14ac:dyDescent="0.45">
      <c r="A231" s="1" t="s">
        <v>572</v>
      </c>
      <c r="B231" s="1" t="s">
        <v>0</v>
      </c>
      <c r="C231" s="1" t="s">
        <v>0</v>
      </c>
      <c r="D231" s="1">
        <v>0.74</v>
      </c>
      <c r="E231" s="1" t="str">
        <f>IF(ISNUMBER(MATCH(A231,#REF!,0)),"Y","")</f>
        <v/>
      </c>
      <c r="F231" s="1" t="str">
        <f>IF(ISNUMBER(MATCH(A231,#REF!,0)),"Y","")</f>
        <v/>
      </c>
      <c r="G231" s="1" t="str">
        <f>IF(ISNUMBER(MATCH(A231,#REF!,0)),"Y","")</f>
        <v/>
      </c>
      <c r="H231" s="1" t="str">
        <f>IF(ISNUMBER(MATCH(A231,#REF!,0)),"Y","")</f>
        <v/>
      </c>
      <c r="I231" s="6" t="str">
        <f>IF(ISNUMBER(MATCH(A231,#REF!,0)),"Y","")</f>
        <v/>
      </c>
      <c r="J231" s="6" t="str">
        <f>IF(ISNUMBER(MATCH(A231,#REF!,0)),"Y","")</f>
        <v/>
      </c>
      <c r="K231" s="6" t="str">
        <f>IF(ISNUMBER(MATCH(A231,#REF!,0)),"Y","")</f>
        <v/>
      </c>
      <c r="M231" t="s">
        <v>240</v>
      </c>
    </row>
    <row r="232" spans="1:13" x14ac:dyDescent="0.45">
      <c r="A232" s="1" t="s">
        <v>573</v>
      </c>
      <c r="B232" s="1" t="s">
        <v>0</v>
      </c>
      <c r="C232" s="1" t="s">
        <v>0</v>
      </c>
      <c r="D232" s="1">
        <v>0.74</v>
      </c>
      <c r="E232" s="1" t="str">
        <f>IF(ISNUMBER(MATCH(A232,#REF!,0)),"Y","")</f>
        <v/>
      </c>
      <c r="F232" s="1" t="str">
        <f>IF(ISNUMBER(MATCH(A232,#REF!,0)),"Y","")</f>
        <v/>
      </c>
      <c r="G232" s="1" t="str">
        <f>IF(ISNUMBER(MATCH(A232,#REF!,0)),"Y","")</f>
        <v/>
      </c>
      <c r="H232" s="1" t="str">
        <f>IF(ISNUMBER(MATCH(A232,#REF!,0)),"Y","")</f>
        <v/>
      </c>
      <c r="I232" s="6" t="str">
        <f>IF(ISNUMBER(MATCH(A232,#REF!,0)),"Y","")</f>
        <v/>
      </c>
      <c r="J232" s="6" t="str">
        <f>IF(ISNUMBER(MATCH(A232,#REF!,0)),"Y","")</f>
        <v/>
      </c>
      <c r="K232" s="6" t="str">
        <f>IF(ISNUMBER(MATCH(A232,#REF!,0)),"Y","")</f>
        <v/>
      </c>
      <c r="M232" t="s">
        <v>269</v>
      </c>
    </row>
    <row r="233" spans="1:13" x14ac:dyDescent="0.45">
      <c r="A233" s="1" t="s">
        <v>574</v>
      </c>
      <c r="B233" s="1" t="s">
        <v>0</v>
      </c>
      <c r="C233" s="1" t="s">
        <v>0</v>
      </c>
      <c r="D233" s="1">
        <v>0.74</v>
      </c>
      <c r="E233" s="1" t="str">
        <f>IF(ISNUMBER(MATCH(A233,#REF!,0)),"Y","")</f>
        <v/>
      </c>
      <c r="F233" s="1" t="str">
        <f>IF(ISNUMBER(MATCH(A233,#REF!,0)),"Y","")</f>
        <v/>
      </c>
      <c r="G233" s="1" t="str">
        <f>IF(ISNUMBER(MATCH(A233,#REF!,0)),"Y","")</f>
        <v/>
      </c>
      <c r="H233" s="1" t="str">
        <f>IF(ISNUMBER(MATCH(A233,#REF!,0)),"Y","")</f>
        <v/>
      </c>
      <c r="I233" s="6" t="str">
        <f>IF(ISNUMBER(MATCH(A233,#REF!,0)),"Y","")</f>
        <v/>
      </c>
      <c r="J233" s="6" t="str">
        <f>IF(ISNUMBER(MATCH(A233,#REF!,0)),"Y","")</f>
        <v/>
      </c>
      <c r="K233" s="6" t="str">
        <f>IF(ISNUMBER(MATCH(A233,#REF!,0)),"Y","")</f>
        <v/>
      </c>
      <c r="M233" t="s">
        <v>173</v>
      </c>
    </row>
    <row r="234" spans="1:13" x14ac:dyDescent="0.45">
      <c r="A234" s="1" t="s">
        <v>575</v>
      </c>
      <c r="B234" s="1" t="s">
        <v>0</v>
      </c>
      <c r="C234" s="1" t="s">
        <v>0</v>
      </c>
      <c r="D234" s="1">
        <v>0.73</v>
      </c>
      <c r="E234" s="1" t="str">
        <f>IF(ISNUMBER(MATCH(A234,#REF!,0)),"Y","")</f>
        <v/>
      </c>
      <c r="F234" s="1" t="str">
        <f>IF(ISNUMBER(MATCH(A234,#REF!,0)),"Y","")</f>
        <v/>
      </c>
      <c r="G234" s="1" t="str">
        <f>IF(ISNUMBER(MATCH(A234,#REF!,0)),"Y","")</f>
        <v/>
      </c>
      <c r="H234" s="1" t="str">
        <f>IF(ISNUMBER(MATCH(A234,#REF!,0)),"Y","")</f>
        <v/>
      </c>
      <c r="I234" s="6" t="str">
        <f>IF(ISNUMBER(MATCH(A234,#REF!,0)),"Y","")</f>
        <v/>
      </c>
      <c r="J234" s="6" t="str">
        <f>IF(ISNUMBER(MATCH(A234,#REF!,0)),"Y","")</f>
        <v/>
      </c>
      <c r="K234" s="6" t="str">
        <f>IF(ISNUMBER(MATCH(A234,#REF!,0)),"Y","")</f>
        <v/>
      </c>
      <c r="M234" t="s">
        <v>87</v>
      </c>
    </row>
    <row r="235" spans="1:13" x14ac:dyDescent="0.45">
      <c r="A235" s="1" t="s">
        <v>576</v>
      </c>
      <c r="B235" s="1" t="s">
        <v>0</v>
      </c>
      <c r="C235" s="1" t="s">
        <v>0</v>
      </c>
      <c r="D235" s="1">
        <v>0.73</v>
      </c>
      <c r="E235" s="1" t="str">
        <f>IF(ISNUMBER(MATCH(A235,#REF!,0)),"Y","")</f>
        <v/>
      </c>
      <c r="F235" s="1" t="str">
        <f>IF(ISNUMBER(MATCH(A235,#REF!,0)),"Y","")</f>
        <v/>
      </c>
      <c r="G235" s="1" t="str">
        <f>IF(ISNUMBER(MATCH(A235,#REF!,0)),"Y","")</f>
        <v/>
      </c>
      <c r="H235" s="1" t="str">
        <f>IF(ISNUMBER(MATCH(A235,#REF!,0)),"Y","")</f>
        <v/>
      </c>
      <c r="I235" s="6" t="str">
        <f>IF(ISNUMBER(MATCH(A235,#REF!,0)),"Y","")</f>
        <v/>
      </c>
      <c r="J235" s="6" t="str">
        <f>IF(ISNUMBER(MATCH(A235,#REF!,0)),"Y","")</f>
        <v/>
      </c>
      <c r="K235" s="6" t="str">
        <f>IF(ISNUMBER(MATCH(A235,#REF!,0)),"Y","")</f>
        <v/>
      </c>
      <c r="M235" t="s">
        <v>285</v>
      </c>
    </row>
    <row r="236" spans="1:13" x14ac:dyDescent="0.45">
      <c r="A236" s="1" t="s">
        <v>577</v>
      </c>
      <c r="B236" s="1" t="s">
        <v>0</v>
      </c>
      <c r="C236" s="1" t="s">
        <v>0</v>
      </c>
      <c r="D236" s="1">
        <v>0.72</v>
      </c>
      <c r="E236" s="1" t="str">
        <f>IF(ISNUMBER(MATCH(A236,#REF!,0)),"Y","")</f>
        <v/>
      </c>
      <c r="F236" s="1" t="str">
        <f>IF(ISNUMBER(MATCH(A236,#REF!,0)),"Y","")</f>
        <v/>
      </c>
      <c r="G236" s="1" t="str">
        <f>IF(ISNUMBER(MATCH(A236,#REF!,0)),"Y","")</f>
        <v/>
      </c>
      <c r="H236" s="1" t="str">
        <f>IF(ISNUMBER(MATCH(A236,#REF!,0)),"Y","")</f>
        <v/>
      </c>
      <c r="I236" s="6" t="str">
        <f>IF(ISNUMBER(MATCH(A236,#REF!,0)),"Y","")</f>
        <v/>
      </c>
      <c r="J236" s="6" t="str">
        <f>IF(ISNUMBER(MATCH(A236,#REF!,0)),"Y","")</f>
        <v/>
      </c>
      <c r="K236" s="6" t="str">
        <f>IF(ISNUMBER(MATCH(A236,#REF!,0)),"Y","")</f>
        <v/>
      </c>
      <c r="M236" t="s">
        <v>25</v>
      </c>
    </row>
    <row r="237" spans="1:13" x14ac:dyDescent="0.45">
      <c r="A237" s="1" t="s">
        <v>578</v>
      </c>
      <c r="B237" s="1" t="s">
        <v>0</v>
      </c>
      <c r="C237" s="1" t="s">
        <v>0</v>
      </c>
      <c r="D237" s="1">
        <v>0.72</v>
      </c>
      <c r="E237" s="1" t="str">
        <f>IF(ISNUMBER(MATCH(A237,#REF!,0)),"Y","")</f>
        <v/>
      </c>
      <c r="F237" s="1" t="str">
        <f>IF(ISNUMBER(MATCH(A237,#REF!,0)),"Y","")</f>
        <v/>
      </c>
      <c r="G237" s="1" t="str">
        <f>IF(ISNUMBER(MATCH(A237,#REF!,0)),"Y","")</f>
        <v/>
      </c>
      <c r="H237" s="1" t="str">
        <f>IF(ISNUMBER(MATCH(A237,#REF!,0)),"Y","")</f>
        <v/>
      </c>
      <c r="I237" s="6" t="str">
        <f>IF(ISNUMBER(MATCH(A237,#REF!,0)),"Y","")</f>
        <v/>
      </c>
      <c r="J237" s="6" t="str">
        <f>IF(ISNUMBER(MATCH(A237,#REF!,0)),"Y","")</f>
        <v/>
      </c>
      <c r="K237" s="6" t="str">
        <f>IF(ISNUMBER(MATCH(A237,#REF!,0)),"Y","")</f>
        <v/>
      </c>
      <c r="M237" t="s">
        <v>42</v>
      </c>
    </row>
    <row r="238" spans="1:13" x14ac:dyDescent="0.45">
      <c r="A238" s="1" t="s">
        <v>579</v>
      </c>
      <c r="B238" s="1" t="s">
        <v>0</v>
      </c>
      <c r="C238" s="1" t="s">
        <v>0</v>
      </c>
      <c r="D238" s="1">
        <v>0.72</v>
      </c>
      <c r="E238" s="1" t="str">
        <f>IF(ISNUMBER(MATCH(A238,#REF!,0)),"Y","")</f>
        <v/>
      </c>
      <c r="F238" s="1" t="str">
        <f>IF(ISNUMBER(MATCH(A238,#REF!,0)),"Y","")</f>
        <v/>
      </c>
      <c r="G238" s="1" t="str">
        <f>IF(ISNUMBER(MATCH(A238,#REF!,0)),"Y","")</f>
        <v/>
      </c>
      <c r="H238" s="1" t="str">
        <f>IF(ISNUMBER(MATCH(A238,#REF!,0)),"Y","")</f>
        <v/>
      </c>
      <c r="I238" s="6" t="str">
        <f>IF(ISNUMBER(MATCH(A238,#REF!,0)),"Y","")</f>
        <v/>
      </c>
      <c r="J238" s="6" t="str">
        <f>IF(ISNUMBER(MATCH(A238,#REF!,0)),"Y","")</f>
        <v/>
      </c>
      <c r="K238" s="6" t="str">
        <f>IF(ISNUMBER(MATCH(A238,#REF!,0)),"Y","")</f>
        <v/>
      </c>
      <c r="M238" t="s">
        <v>160</v>
      </c>
    </row>
    <row r="239" spans="1:13" x14ac:dyDescent="0.45">
      <c r="A239" s="1" t="s">
        <v>580</v>
      </c>
      <c r="B239" s="1" t="s">
        <v>0</v>
      </c>
      <c r="C239" s="1" t="s">
        <v>0</v>
      </c>
      <c r="D239" s="1">
        <v>0.72</v>
      </c>
      <c r="E239" s="1" t="str">
        <f>IF(ISNUMBER(MATCH(A239,#REF!,0)),"Y","")</f>
        <v/>
      </c>
      <c r="F239" s="1" t="str">
        <f>IF(ISNUMBER(MATCH(A239,#REF!,0)),"Y","")</f>
        <v/>
      </c>
      <c r="G239" s="1" t="str">
        <f>IF(ISNUMBER(MATCH(A239,#REF!,0)),"Y","")</f>
        <v/>
      </c>
      <c r="H239" s="1" t="str">
        <f>IF(ISNUMBER(MATCH(A239,#REF!,0)),"Y","")</f>
        <v/>
      </c>
      <c r="I239" s="6" t="str">
        <f>IF(ISNUMBER(MATCH(A239,#REF!,0)),"Y","")</f>
        <v/>
      </c>
      <c r="J239" s="6" t="str">
        <f>IF(ISNUMBER(MATCH(A239,#REF!,0)),"Y","")</f>
        <v/>
      </c>
      <c r="K239" s="6" t="str">
        <f>IF(ISNUMBER(MATCH(A239,#REF!,0)),"Y","")</f>
        <v/>
      </c>
      <c r="M239" t="s">
        <v>127</v>
      </c>
    </row>
    <row r="240" spans="1:13" x14ac:dyDescent="0.45">
      <c r="A240" s="1" t="s">
        <v>581</v>
      </c>
      <c r="B240" s="1" t="s">
        <v>0</v>
      </c>
      <c r="C240" s="1" t="s">
        <v>0</v>
      </c>
      <c r="D240" s="1">
        <v>0.72</v>
      </c>
      <c r="E240" s="1" t="str">
        <f>IF(ISNUMBER(MATCH(A240,#REF!,0)),"Y","")</f>
        <v/>
      </c>
      <c r="F240" s="1" t="str">
        <f>IF(ISNUMBER(MATCH(A240,#REF!,0)),"Y","")</f>
        <v/>
      </c>
      <c r="G240" s="1" t="str">
        <f>IF(ISNUMBER(MATCH(A240,#REF!,0)),"Y","")</f>
        <v/>
      </c>
      <c r="H240" s="1" t="str">
        <f>IF(ISNUMBER(MATCH(A240,#REF!,0)),"Y","")</f>
        <v/>
      </c>
      <c r="I240" s="6" t="str">
        <f>IF(ISNUMBER(MATCH(A240,#REF!,0)),"Y","")</f>
        <v/>
      </c>
      <c r="J240" s="6" t="str">
        <f>IF(ISNUMBER(MATCH(A240,#REF!,0)),"Y","")</f>
        <v/>
      </c>
      <c r="K240" s="6" t="str">
        <f>IF(ISNUMBER(MATCH(A240,#REF!,0)),"Y","")</f>
        <v/>
      </c>
      <c r="M240" t="s">
        <v>7</v>
      </c>
    </row>
    <row r="241" spans="1:13" x14ac:dyDescent="0.45">
      <c r="A241" s="1" t="s">
        <v>582</v>
      </c>
      <c r="B241" s="1" t="s">
        <v>0</v>
      </c>
      <c r="C241" s="1" t="s">
        <v>0</v>
      </c>
      <c r="D241" s="1">
        <v>0.72</v>
      </c>
      <c r="E241" s="1" t="str">
        <f>IF(ISNUMBER(MATCH(A241,#REF!,0)),"Y","")</f>
        <v/>
      </c>
      <c r="F241" s="1" t="str">
        <f>IF(ISNUMBER(MATCH(A241,#REF!,0)),"Y","")</f>
        <v/>
      </c>
      <c r="G241" s="1" t="str">
        <f>IF(ISNUMBER(MATCH(A241,#REF!,0)),"Y","")</f>
        <v/>
      </c>
      <c r="H241" s="1" t="str">
        <f>IF(ISNUMBER(MATCH(A241,#REF!,0)),"Y","")</f>
        <v/>
      </c>
      <c r="I241" s="6" t="str">
        <f>IF(ISNUMBER(MATCH(A241,#REF!,0)),"Y","")</f>
        <v/>
      </c>
      <c r="J241" s="6" t="str">
        <f>IF(ISNUMBER(MATCH(A241,#REF!,0)),"Y","")</f>
        <v/>
      </c>
      <c r="K241" s="6" t="str">
        <f>IF(ISNUMBER(MATCH(A241,#REF!,0)),"Y","")</f>
        <v/>
      </c>
      <c r="M241" t="s">
        <v>253</v>
      </c>
    </row>
    <row r="242" spans="1:13" x14ac:dyDescent="0.45">
      <c r="A242" s="1" t="s">
        <v>583</v>
      </c>
      <c r="B242" s="1" t="s">
        <v>0</v>
      </c>
      <c r="C242" s="1" t="s">
        <v>0</v>
      </c>
      <c r="D242" s="1">
        <v>0.71</v>
      </c>
      <c r="E242" s="1" t="str">
        <f>IF(ISNUMBER(MATCH(A242,#REF!,0)),"Y","")</f>
        <v/>
      </c>
      <c r="F242" s="1" t="str">
        <f>IF(ISNUMBER(MATCH(A242,#REF!,0)),"Y","")</f>
        <v/>
      </c>
      <c r="G242" s="1" t="str">
        <f>IF(ISNUMBER(MATCH(A242,#REF!,0)),"Y","")</f>
        <v/>
      </c>
      <c r="H242" s="1" t="str">
        <f>IF(ISNUMBER(MATCH(A242,#REF!,0)),"Y","")</f>
        <v/>
      </c>
      <c r="I242" s="6" t="str">
        <f>IF(ISNUMBER(MATCH(A242,#REF!,0)),"Y","")</f>
        <v/>
      </c>
      <c r="J242" s="6" t="str">
        <f>IF(ISNUMBER(MATCH(A242,#REF!,0)),"Y","")</f>
        <v/>
      </c>
      <c r="K242" s="6" t="str">
        <f>IF(ISNUMBER(MATCH(A242,#REF!,0)),"Y","")</f>
        <v/>
      </c>
      <c r="M242" t="s">
        <v>154</v>
      </c>
    </row>
    <row r="243" spans="1:13" x14ac:dyDescent="0.45">
      <c r="A243" s="1" t="s">
        <v>584</v>
      </c>
      <c r="B243" s="1" t="s">
        <v>0</v>
      </c>
      <c r="C243" s="1" t="s">
        <v>0</v>
      </c>
      <c r="D243" s="1">
        <v>0.71</v>
      </c>
      <c r="E243" s="1" t="str">
        <f>IF(ISNUMBER(MATCH(A243,#REF!,0)),"Y","")</f>
        <v/>
      </c>
      <c r="F243" s="1" t="str">
        <f>IF(ISNUMBER(MATCH(A243,#REF!,0)),"Y","")</f>
        <v/>
      </c>
      <c r="G243" s="1" t="str">
        <f>IF(ISNUMBER(MATCH(A243,#REF!,0)),"Y","")</f>
        <v/>
      </c>
      <c r="H243" s="1" t="str">
        <f>IF(ISNUMBER(MATCH(A243,#REF!,0)),"Y","")</f>
        <v/>
      </c>
      <c r="I243" s="6" t="str">
        <f>IF(ISNUMBER(MATCH(A243,#REF!,0)),"Y","")</f>
        <v/>
      </c>
      <c r="J243" s="6" t="str">
        <f>IF(ISNUMBER(MATCH(A243,#REF!,0)),"Y","")</f>
        <v/>
      </c>
      <c r="K243" s="6" t="str">
        <f>IF(ISNUMBER(MATCH(A243,#REF!,0)),"Y","")</f>
        <v/>
      </c>
    </row>
    <row r="244" spans="1:13" x14ac:dyDescent="0.45">
      <c r="A244" s="1" t="s">
        <v>585</v>
      </c>
      <c r="B244" s="1" t="s">
        <v>0</v>
      </c>
      <c r="C244" s="1" t="s">
        <v>0</v>
      </c>
      <c r="D244" s="1">
        <v>0.71</v>
      </c>
      <c r="E244" s="1" t="str">
        <f>IF(ISNUMBER(MATCH(A244,#REF!,0)),"Y","")</f>
        <v/>
      </c>
      <c r="F244" s="1" t="str">
        <f>IF(ISNUMBER(MATCH(A244,#REF!,0)),"Y","")</f>
        <v/>
      </c>
      <c r="G244" s="1" t="str">
        <f>IF(ISNUMBER(MATCH(A244,#REF!,0)),"Y","")</f>
        <v/>
      </c>
      <c r="H244" s="1" t="str">
        <f>IF(ISNUMBER(MATCH(A244,#REF!,0)),"Y","")</f>
        <v/>
      </c>
      <c r="I244" s="6" t="str">
        <f>IF(ISNUMBER(MATCH(A244,#REF!,0)),"Y","")</f>
        <v/>
      </c>
      <c r="J244" s="6" t="str">
        <f>IF(ISNUMBER(MATCH(A244,#REF!,0)),"Y","")</f>
        <v/>
      </c>
      <c r="K244" s="6" t="str">
        <f>IF(ISNUMBER(MATCH(A244,#REF!,0)),"Y","")</f>
        <v/>
      </c>
      <c r="M244" t="s">
        <v>262</v>
      </c>
    </row>
    <row r="245" spans="1:13" x14ac:dyDescent="0.45">
      <c r="A245" s="1" t="s">
        <v>586</v>
      </c>
      <c r="B245" s="1" t="s">
        <v>0</v>
      </c>
      <c r="C245" s="1" t="s">
        <v>0</v>
      </c>
      <c r="D245" s="1">
        <v>0.71</v>
      </c>
      <c r="E245" s="1" t="str">
        <f>IF(ISNUMBER(MATCH(A245,#REF!,0)),"Y","")</f>
        <v/>
      </c>
      <c r="F245" s="1" t="str">
        <f>IF(ISNUMBER(MATCH(A245,#REF!,0)),"Y","")</f>
        <v/>
      </c>
      <c r="G245" s="1" t="str">
        <f>IF(ISNUMBER(MATCH(A245,#REF!,0)),"Y","")</f>
        <v/>
      </c>
      <c r="H245" s="1" t="str">
        <f>IF(ISNUMBER(MATCH(A245,#REF!,0)),"Y","")</f>
        <v/>
      </c>
      <c r="I245" s="6" t="str">
        <f>IF(ISNUMBER(MATCH(A245,#REF!,0)),"Y","")</f>
        <v/>
      </c>
      <c r="J245" s="6" t="str">
        <f>IF(ISNUMBER(MATCH(A245,#REF!,0)),"Y","")</f>
        <v/>
      </c>
      <c r="K245" s="6" t="str">
        <f>IF(ISNUMBER(MATCH(A245,#REF!,0)),"Y","")</f>
        <v/>
      </c>
      <c r="M245" t="s">
        <v>155</v>
      </c>
    </row>
    <row r="246" spans="1:13" x14ac:dyDescent="0.45">
      <c r="A246" s="1" t="s">
        <v>587</v>
      </c>
      <c r="B246" s="1" t="s">
        <v>0</v>
      </c>
      <c r="C246" s="1" t="s">
        <v>0</v>
      </c>
      <c r="D246" s="1">
        <v>0.7</v>
      </c>
      <c r="E246" s="1" t="str">
        <f>IF(ISNUMBER(MATCH(A246,#REF!,0)),"Y","")</f>
        <v/>
      </c>
      <c r="F246" s="1" t="str">
        <f>IF(ISNUMBER(MATCH(A246,#REF!,0)),"Y","")</f>
        <v/>
      </c>
      <c r="G246" s="1" t="str">
        <f>IF(ISNUMBER(MATCH(A246,#REF!,0)),"Y","")</f>
        <v/>
      </c>
      <c r="H246" s="1" t="str">
        <f>IF(ISNUMBER(MATCH(A246,#REF!,0)),"Y","")</f>
        <v/>
      </c>
      <c r="I246" s="6" t="str">
        <f>IF(ISNUMBER(MATCH(A246,#REF!,0)),"Y","")</f>
        <v/>
      </c>
      <c r="J246" s="6" t="str">
        <f>IF(ISNUMBER(MATCH(A246,#REF!,0)),"Y","")</f>
        <v/>
      </c>
      <c r="K246" s="6" t="str">
        <f>IF(ISNUMBER(MATCH(A246,#REF!,0)),"Y","")</f>
        <v/>
      </c>
      <c r="M246" t="s">
        <v>241</v>
      </c>
    </row>
    <row r="247" spans="1:13" x14ac:dyDescent="0.45">
      <c r="A247" s="1" t="s">
        <v>588</v>
      </c>
      <c r="B247" s="1" t="s">
        <v>0</v>
      </c>
      <c r="C247" s="1" t="s">
        <v>0</v>
      </c>
      <c r="D247" s="1">
        <v>0.7</v>
      </c>
      <c r="E247" s="1" t="str">
        <f>IF(ISNUMBER(MATCH(A247,#REF!,0)),"Y","")</f>
        <v/>
      </c>
      <c r="F247" s="1" t="str">
        <f>IF(ISNUMBER(MATCH(A247,#REF!,0)),"Y","")</f>
        <v/>
      </c>
      <c r="G247" s="1" t="str">
        <f>IF(ISNUMBER(MATCH(A247,#REF!,0)),"Y","")</f>
        <v/>
      </c>
      <c r="H247" s="1" t="str">
        <f>IF(ISNUMBER(MATCH(A247,#REF!,0)),"Y","")</f>
        <v/>
      </c>
      <c r="I247" s="6" t="str">
        <f>IF(ISNUMBER(MATCH(A247,#REF!,0)),"Y","")</f>
        <v/>
      </c>
      <c r="J247" s="6" t="str">
        <f>IF(ISNUMBER(MATCH(A247,#REF!,0)),"Y","")</f>
        <v/>
      </c>
      <c r="K247" s="6" t="str">
        <f>IF(ISNUMBER(MATCH(A247,#REF!,0)),"Y","")</f>
        <v/>
      </c>
      <c r="M247" t="s">
        <v>19</v>
      </c>
    </row>
    <row r="248" spans="1:13" x14ac:dyDescent="0.45">
      <c r="A248" s="1" t="s">
        <v>589</v>
      </c>
      <c r="B248" s="1" t="s">
        <v>0</v>
      </c>
      <c r="C248" s="1" t="s">
        <v>0</v>
      </c>
      <c r="D248" s="1">
        <v>0.7</v>
      </c>
      <c r="E248" s="1" t="str">
        <f>IF(ISNUMBER(MATCH(A248,#REF!,0)),"Y","")</f>
        <v/>
      </c>
      <c r="F248" s="1" t="str">
        <f>IF(ISNUMBER(MATCH(A248,#REF!,0)),"Y","")</f>
        <v/>
      </c>
      <c r="G248" s="1" t="str">
        <f>IF(ISNUMBER(MATCH(A248,#REF!,0)),"Y","")</f>
        <v/>
      </c>
      <c r="H248" s="1" t="str">
        <f>IF(ISNUMBER(MATCH(A248,#REF!,0)),"Y","")</f>
        <v/>
      </c>
      <c r="I248" s="6" t="str">
        <f>IF(ISNUMBER(MATCH(A248,#REF!,0)),"Y","")</f>
        <v/>
      </c>
      <c r="J248" s="6" t="str">
        <f>IF(ISNUMBER(MATCH(A248,#REF!,0)),"Y","")</f>
        <v/>
      </c>
      <c r="K248" s="6" t="str">
        <f>IF(ISNUMBER(MATCH(A248,#REF!,0)),"Y","")</f>
        <v/>
      </c>
      <c r="M248" t="s">
        <v>97</v>
      </c>
    </row>
    <row r="249" spans="1:13" x14ac:dyDescent="0.45">
      <c r="A249" s="1" t="s">
        <v>590</v>
      </c>
      <c r="B249" s="1" t="s">
        <v>0</v>
      </c>
      <c r="C249" s="1" t="s">
        <v>0</v>
      </c>
      <c r="D249" s="1">
        <v>0.7</v>
      </c>
      <c r="E249" s="1" t="str">
        <f>IF(ISNUMBER(MATCH(A249,#REF!,0)),"Y","")</f>
        <v/>
      </c>
      <c r="F249" s="1" t="str">
        <f>IF(ISNUMBER(MATCH(A249,#REF!,0)),"Y","")</f>
        <v/>
      </c>
      <c r="G249" s="1" t="str">
        <f>IF(ISNUMBER(MATCH(A249,#REF!,0)),"Y","")</f>
        <v/>
      </c>
      <c r="H249" s="1" t="str">
        <f>IF(ISNUMBER(MATCH(A249,#REF!,0)),"Y","")</f>
        <v/>
      </c>
      <c r="I249" s="6" t="str">
        <f>IF(ISNUMBER(MATCH(A249,#REF!,0)),"Y","")</f>
        <v/>
      </c>
      <c r="J249" s="6" t="str">
        <f>IF(ISNUMBER(MATCH(A249,#REF!,0)),"Y","")</f>
        <v/>
      </c>
      <c r="K249" s="6" t="str">
        <f>IF(ISNUMBER(MATCH(A249,#REF!,0)),"Y","")</f>
        <v/>
      </c>
      <c r="M249" t="s">
        <v>103</v>
      </c>
    </row>
    <row r="250" spans="1:13" x14ac:dyDescent="0.45">
      <c r="A250" s="1" t="s">
        <v>591</v>
      </c>
      <c r="B250" s="1" t="s">
        <v>0</v>
      </c>
      <c r="C250" s="1" t="s">
        <v>0</v>
      </c>
      <c r="D250" s="1">
        <v>0.7</v>
      </c>
      <c r="E250" s="1" t="str">
        <f>IF(ISNUMBER(MATCH(A250,#REF!,0)),"Y","")</f>
        <v/>
      </c>
      <c r="F250" s="1" t="str">
        <f>IF(ISNUMBER(MATCH(A250,#REF!,0)),"Y","")</f>
        <v/>
      </c>
      <c r="G250" s="1" t="str">
        <f>IF(ISNUMBER(MATCH(A250,#REF!,0)),"Y","")</f>
        <v/>
      </c>
      <c r="H250" s="1" t="str">
        <f>IF(ISNUMBER(MATCH(A250,#REF!,0)),"Y","")</f>
        <v/>
      </c>
      <c r="I250" s="6" t="str">
        <f>IF(ISNUMBER(MATCH(A250,#REF!,0)),"Y","")</f>
        <v/>
      </c>
      <c r="J250" s="6" t="str">
        <f>IF(ISNUMBER(MATCH(A250,#REF!,0)),"Y","")</f>
        <v/>
      </c>
      <c r="K250" s="6" t="str">
        <f>IF(ISNUMBER(MATCH(A250,#REF!,0)),"Y","")</f>
        <v/>
      </c>
      <c r="M250" t="s">
        <v>68</v>
      </c>
    </row>
    <row r="251" spans="1:13" x14ac:dyDescent="0.45">
      <c r="A251" s="1" t="s">
        <v>592</v>
      </c>
      <c r="B251" s="1" t="s">
        <v>0</v>
      </c>
      <c r="C251" s="1" t="s">
        <v>0</v>
      </c>
      <c r="D251" s="1">
        <v>0.7</v>
      </c>
      <c r="E251" s="1" t="str">
        <f>IF(ISNUMBER(MATCH(A251,#REF!,0)),"Y","")</f>
        <v/>
      </c>
      <c r="F251" s="1" t="str">
        <f>IF(ISNUMBER(MATCH(A251,#REF!,0)),"Y","")</f>
        <v/>
      </c>
      <c r="G251" s="1" t="str">
        <f>IF(ISNUMBER(MATCH(A251,#REF!,0)),"Y","")</f>
        <v/>
      </c>
      <c r="H251" s="1" t="str">
        <f>IF(ISNUMBER(MATCH(A251,#REF!,0)),"Y","")</f>
        <v/>
      </c>
      <c r="I251" s="6" t="str">
        <f>IF(ISNUMBER(MATCH(A251,#REF!,0)),"Y","")</f>
        <v/>
      </c>
      <c r="J251" s="6" t="str">
        <f>IF(ISNUMBER(MATCH(A251,#REF!,0)),"Y","")</f>
        <v/>
      </c>
      <c r="K251" s="6" t="str">
        <f>IF(ISNUMBER(MATCH(A251,#REF!,0)),"Y","")</f>
        <v/>
      </c>
      <c r="M251" t="s">
        <v>75</v>
      </c>
    </row>
    <row r="252" spans="1:13" x14ac:dyDescent="0.45">
      <c r="A252" s="1" t="s">
        <v>593</v>
      </c>
      <c r="B252" s="1" t="s">
        <v>0</v>
      </c>
      <c r="C252" s="1" t="s">
        <v>0</v>
      </c>
      <c r="D252" s="1">
        <v>0.7</v>
      </c>
      <c r="E252" s="1" t="str">
        <f>IF(ISNUMBER(MATCH(A252,#REF!,0)),"Y","")</f>
        <v/>
      </c>
      <c r="F252" s="1" t="str">
        <f>IF(ISNUMBER(MATCH(A252,#REF!,0)),"Y","")</f>
        <v/>
      </c>
      <c r="G252" s="1" t="str">
        <f>IF(ISNUMBER(MATCH(A252,#REF!,0)),"Y","")</f>
        <v/>
      </c>
      <c r="H252" s="1" t="str">
        <f>IF(ISNUMBER(MATCH(A252,#REF!,0)),"Y","")</f>
        <v/>
      </c>
      <c r="I252" s="6" t="str">
        <f>IF(ISNUMBER(MATCH(A252,#REF!,0)),"Y","")</f>
        <v/>
      </c>
      <c r="J252" s="6" t="str">
        <f>IF(ISNUMBER(MATCH(A252,#REF!,0)),"Y","")</f>
        <v/>
      </c>
      <c r="K252" s="6" t="str">
        <f>IF(ISNUMBER(MATCH(A252,#REF!,0)),"Y","")</f>
        <v/>
      </c>
      <c r="L252" s="1" t="s">
        <v>0</v>
      </c>
      <c r="M252" t="s">
        <v>132</v>
      </c>
    </row>
    <row r="253" spans="1:13" x14ac:dyDescent="0.45">
      <c r="A253" s="1" t="s">
        <v>594</v>
      </c>
      <c r="B253" s="1" t="s">
        <v>0</v>
      </c>
      <c r="C253" s="1" t="s">
        <v>0</v>
      </c>
      <c r="D253" s="1">
        <v>0.7</v>
      </c>
      <c r="E253" s="1" t="str">
        <f>IF(ISNUMBER(MATCH(A253,#REF!,0)),"Y","")</f>
        <v/>
      </c>
      <c r="F253" s="1" t="str">
        <f>IF(ISNUMBER(MATCH(A253,#REF!,0)),"Y","")</f>
        <v/>
      </c>
      <c r="G253" s="1" t="str">
        <f>IF(ISNUMBER(MATCH(A253,#REF!,0)),"Y","")</f>
        <v/>
      </c>
      <c r="H253" s="1" t="str">
        <f>IF(ISNUMBER(MATCH(A253,#REF!,0)),"Y","")</f>
        <v/>
      </c>
      <c r="I253" s="6" t="str">
        <f>IF(ISNUMBER(MATCH(A253,#REF!,0)),"Y","")</f>
        <v/>
      </c>
      <c r="J253" s="6" t="str">
        <f>IF(ISNUMBER(MATCH(A253,#REF!,0)),"Y","")</f>
        <v/>
      </c>
      <c r="K253" s="6" t="str">
        <f>IF(ISNUMBER(MATCH(A253,#REF!,0)),"Y","")</f>
        <v/>
      </c>
      <c r="L253" s="1" t="s">
        <v>0</v>
      </c>
      <c r="M253" t="s">
        <v>215</v>
      </c>
    </row>
    <row r="254" spans="1:13" x14ac:dyDescent="0.45">
      <c r="A254" s="1" t="s">
        <v>595</v>
      </c>
      <c r="B254" s="1" t="s">
        <v>0</v>
      </c>
      <c r="D254" s="1">
        <v>0.69</v>
      </c>
      <c r="E254" s="1" t="str">
        <f>IF(ISNUMBER(MATCH(A254,#REF!,0)),"Y","")</f>
        <v/>
      </c>
      <c r="F254" s="1" t="str">
        <f>IF(ISNUMBER(MATCH(A254,#REF!,0)),"Y","")</f>
        <v/>
      </c>
      <c r="G254" s="1" t="str">
        <f>IF(ISNUMBER(MATCH(A254,#REF!,0)),"Y","")</f>
        <v/>
      </c>
      <c r="H254" s="1" t="str">
        <f>IF(ISNUMBER(MATCH(A254,#REF!,0)),"Y","")</f>
        <v/>
      </c>
      <c r="I254" s="6" t="str">
        <f>IF(ISNUMBER(MATCH(A254,#REF!,0)),"Y","")</f>
        <v/>
      </c>
      <c r="J254" s="6" t="str">
        <f>IF(ISNUMBER(MATCH(A254,#REF!,0)),"Y","")</f>
        <v/>
      </c>
      <c r="K254" s="6" t="str">
        <f>IF(ISNUMBER(MATCH(A254,#REF!,0)),"Y","")</f>
        <v/>
      </c>
      <c r="L254" s="1" t="s">
        <v>0</v>
      </c>
      <c r="M254" t="s">
        <v>320</v>
      </c>
    </row>
    <row r="255" spans="1:13" x14ac:dyDescent="0.45">
      <c r="A255" s="1" t="s">
        <v>596</v>
      </c>
      <c r="B255" s="1" t="s">
        <v>0</v>
      </c>
      <c r="C255" s="1" t="s">
        <v>0</v>
      </c>
      <c r="D255" s="1">
        <v>0.69</v>
      </c>
      <c r="E255" s="1" t="str">
        <f>IF(ISNUMBER(MATCH(A255,#REF!,0)),"Y","")</f>
        <v/>
      </c>
      <c r="F255" s="1" t="str">
        <f>IF(ISNUMBER(MATCH(A255,#REF!,0)),"Y","")</f>
        <v/>
      </c>
      <c r="G255" s="1" t="str">
        <f>IF(ISNUMBER(MATCH(A255,#REF!,0)),"Y","")</f>
        <v/>
      </c>
      <c r="H255" s="1" t="str">
        <f>IF(ISNUMBER(MATCH(A255,#REF!,0)),"Y","")</f>
        <v/>
      </c>
      <c r="I255" s="6" t="str">
        <f>IF(ISNUMBER(MATCH(A255,#REF!,0)),"Y","")</f>
        <v/>
      </c>
      <c r="J255" s="6" t="str">
        <f>IF(ISNUMBER(MATCH(A255,#REF!,0)),"Y","")</f>
        <v/>
      </c>
      <c r="K255" s="6" t="str">
        <f>IF(ISNUMBER(MATCH(A255,#REF!,0)),"Y","")</f>
        <v/>
      </c>
      <c r="M255" t="s">
        <v>73</v>
      </c>
    </row>
    <row r="256" spans="1:13" x14ac:dyDescent="0.45">
      <c r="A256" s="1" t="s">
        <v>597</v>
      </c>
      <c r="B256" s="1" t="s">
        <v>0</v>
      </c>
      <c r="C256" s="1" t="s">
        <v>0</v>
      </c>
      <c r="D256" s="1">
        <v>0.69</v>
      </c>
      <c r="E256" s="1" t="str">
        <f>IF(ISNUMBER(MATCH(A256,#REF!,0)),"Y","")</f>
        <v/>
      </c>
      <c r="F256" s="1" t="str">
        <f>IF(ISNUMBER(MATCH(A256,#REF!,0)),"Y","")</f>
        <v/>
      </c>
      <c r="G256" s="1" t="str">
        <f>IF(ISNUMBER(MATCH(A256,#REF!,0)),"Y","")</f>
        <v/>
      </c>
      <c r="H256" s="1" t="str">
        <f>IF(ISNUMBER(MATCH(A256,#REF!,0)),"Y","")</f>
        <v/>
      </c>
      <c r="I256" s="6" t="str">
        <f>IF(ISNUMBER(MATCH(A256,#REF!,0)),"Y","")</f>
        <v/>
      </c>
      <c r="J256" s="6" t="str">
        <f>IF(ISNUMBER(MATCH(A256,#REF!,0)),"Y","")</f>
        <v/>
      </c>
      <c r="K256" s="6" t="str">
        <f>IF(ISNUMBER(MATCH(A256,#REF!,0)),"Y","")</f>
        <v/>
      </c>
      <c r="M256" t="s">
        <v>186</v>
      </c>
    </row>
    <row r="257" spans="1:13" x14ac:dyDescent="0.45">
      <c r="A257" s="1" t="s">
        <v>598</v>
      </c>
      <c r="B257" s="1" t="s">
        <v>0</v>
      </c>
      <c r="C257" s="1" t="s">
        <v>0</v>
      </c>
      <c r="D257" s="1">
        <v>0.68</v>
      </c>
      <c r="E257" s="1" t="str">
        <f>IF(ISNUMBER(MATCH(A257,#REF!,0)),"Y","")</f>
        <v/>
      </c>
      <c r="F257" s="1" t="str">
        <f>IF(ISNUMBER(MATCH(A257,#REF!,0)),"Y","")</f>
        <v/>
      </c>
      <c r="G257" s="1" t="str">
        <f>IF(ISNUMBER(MATCH(A257,#REF!,0)),"Y","")</f>
        <v/>
      </c>
      <c r="H257" s="1" t="str">
        <f>IF(ISNUMBER(MATCH(A257,#REF!,0)),"Y","")</f>
        <v/>
      </c>
      <c r="I257" s="6" t="str">
        <f>IF(ISNUMBER(MATCH(A257,#REF!,0)),"Y","")</f>
        <v/>
      </c>
      <c r="J257" s="6" t="str">
        <f>IF(ISNUMBER(MATCH(A257,#REF!,0)),"Y","")</f>
        <v/>
      </c>
      <c r="K257" s="6" t="str">
        <f>IF(ISNUMBER(MATCH(A257,#REF!,0)),"Y","")</f>
        <v/>
      </c>
      <c r="M257" t="s">
        <v>16</v>
      </c>
    </row>
    <row r="258" spans="1:13" x14ac:dyDescent="0.45">
      <c r="A258" s="1" t="s">
        <v>599</v>
      </c>
      <c r="B258" s="1" t="s">
        <v>0</v>
      </c>
      <c r="C258" s="1" t="s">
        <v>0</v>
      </c>
      <c r="D258" s="1">
        <v>0.68</v>
      </c>
      <c r="E258" s="1" t="str">
        <f>IF(ISNUMBER(MATCH(A258,#REF!,0)),"Y","")</f>
        <v/>
      </c>
      <c r="F258" s="1" t="str">
        <f>IF(ISNUMBER(MATCH(A258,#REF!,0)),"Y","")</f>
        <v/>
      </c>
      <c r="G258" s="1" t="str">
        <f>IF(ISNUMBER(MATCH(A258,#REF!,0)),"Y","")</f>
        <v/>
      </c>
      <c r="H258" s="1" t="str">
        <f>IF(ISNUMBER(MATCH(A258,#REF!,0)),"Y","")</f>
        <v/>
      </c>
      <c r="I258" s="6" t="str">
        <f>IF(ISNUMBER(MATCH(A258,#REF!,0)),"Y","")</f>
        <v/>
      </c>
      <c r="J258" s="6" t="str">
        <f>IF(ISNUMBER(MATCH(A258,#REF!,0)),"Y","")</f>
        <v/>
      </c>
      <c r="K258" s="6" t="str">
        <f>IF(ISNUMBER(MATCH(A258,#REF!,0)),"Y","")</f>
        <v/>
      </c>
    </row>
    <row r="259" spans="1:13" x14ac:dyDescent="0.45">
      <c r="A259" s="1" t="s">
        <v>600</v>
      </c>
      <c r="B259" s="1" t="s">
        <v>0</v>
      </c>
      <c r="C259" s="1" t="s">
        <v>0</v>
      </c>
      <c r="D259" s="1">
        <v>0.68</v>
      </c>
      <c r="E259" s="1" t="str">
        <f>IF(ISNUMBER(MATCH(A259,#REF!,0)),"Y","")</f>
        <v/>
      </c>
      <c r="F259" s="1" t="str">
        <f>IF(ISNUMBER(MATCH(A259,#REF!,0)),"Y","")</f>
        <v/>
      </c>
      <c r="G259" s="1" t="str">
        <f>IF(ISNUMBER(MATCH(A259,#REF!,0)),"Y","")</f>
        <v/>
      </c>
      <c r="H259" s="1" t="str">
        <f>IF(ISNUMBER(MATCH(A259,#REF!,0)),"Y","")</f>
        <v/>
      </c>
      <c r="I259" s="6" t="str">
        <f>IF(ISNUMBER(MATCH(A259,#REF!,0)),"Y","")</f>
        <v/>
      </c>
      <c r="J259" s="6" t="str">
        <f>IF(ISNUMBER(MATCH(A259,#REF!,0)),"Y","")</f>
        <v/>
      </c>
      <c r="K259" s="6" t="str">
        <f>IF(ISNUMBER(MATCH(A259,#REF!,0)),"Y","")</f>
        <v/>
      </c>
      <c r="M259" t="s">
        <v>189</v>
      </c>
    </row>
    <row r="260" spans="1:13" x14ac:dyDescent="0.45">
      <c r="A260" s="1" t="s">
        <v>601</v>
      </c>
      <c r="B260" s="1" t="s">
        <v>0</v>
      </c>
      <c r="C260" s="1" t="s">
        <v>0</v>
      </c>
      <c r="D260" s="1">
        <v>0.68</v>
      </c>
      <c r="E260" s="1" t="str">
        <f>IF(ISNUMBER(MATCH(A260,#REF!,0)),"Y","")</f>
        <v/>
      </c>
      <c r="F260" s="1" t="str">
        <f>IF(ISNUMBER(MATCH(A260,#REF!,0)),"Y","")</f>
        <v/>
      </c>
      <c r="G260" s="1" t="str">
        <f>IF(ISNUMBER(MATCH(A260,#REF!,0)),"Y","")</f>
        <v/>
      </c>
      <c r="H260" s="1" t="str">
        <f>IF(ISNUMBER(MATCH(A260,#REF!,0)),"Y","")</f>
        <v/>
      </c>
      <c r="I260" s="6" t="str">
        <f>IF(ISNUMBER(MATCH(A260,#REF!,0)),"Y","")</f>
        <v/>
      </c>
      <c r="J260" s="6" t="str">
        <f>IF(ISNUMBER(MATCH(A260,#REF!,0)),"Y","")</f>
        <v/>
      </c>
      <c r="K260" s="6" t="str">
        <f>IF(ISNUMBER(MATCH(A260,#REF!,0)),"Y","")</f>
        <v/>
      </c>
      <c r="M260" t="s">
        <v>206</v>
      </c>
    </row>
    <row r="261" spans="1:13" x14ac:dyDescent="0.45">
      <c r="A261" s="1" t="s">
        <v>602</v>
      </c>
      <c r="B261" s="1" t="s">
        <v>0</v>
      </c>
      <c r="C261" s="1" t="s">
        <v>0</v>
      </c>
      <c r="D261" s="1">
        <v>0.68</v>
      </c>
      <c r="E261" s="1" t="str">
        <f>IF(ISNUMBER(MATCH(A261,#REF!,0)),"Y","")</f>
        <v/>
      </c>
      <c r="F261" s="1" t="str">
        <f>IF(ISNUMBER(MATCH(A261,#REF!,0)),"Y","")</f>
        <v/>
      </c>
      <c r="G261" s="1" t="str">
        <f>IF(ISNUMBER(MATCH(A261,#REF!,0)),"Y","")</f>
        <v/>
      </c>
      <c r="H261" s="1" t="str">
        <f>IF(ISNUMBER(MATCH(A261,#REF!,0)),"Y","")</f>
        <v/>
      </c>
      <c r="I261" s="6" t="str">
        <f>IF(ISNUMBER(MATCH(A261,#REF!,0)),"Y","")</f>
        <v/>
      </c>
      <c r="J261" s="6" t="str">
        <f>IF(ISNUMBER(MATCH(A261,#REF!,0)),"Y","")</f>
        <v/>
      </c>
      <c r="K261" s="6" t="str">
        <f>IF(ISNUMBER(MATCH(A261,#REF!,0)),"Y","")</f>
        <v/>
      </c>
      <c r="L261" s="1" t="s">
        <v>0</v>
      </c>
      <c r="M261" t="s">
        <v>212</v>
      </c>
    </row>
    <row r="262" spans="1:13" x14ac:dyDescent="0.45">
      <c r="A262" s="1" t="s">
        <v>603</v>
      </c>
      <c r="B262" s="1" t="s">
        <v>0</v>
      </c>
      <c r="C262" s="1" t="s">
        <v>0</v>
      </c>
      <c r="D262" s="1">
        <v>0.68</v>
      </c>
      <c r="E262" s="1" t="str">
        <f>IF(ISNUMBER(MATCH(A262,#REF!,0)),"Y","")</f>
        <v/>
      </c>
      <c r="F262" s="1" t="str">
        <f>IF(ISNUMBER(MATCH(A262,#REF!,0)),"Y","")</f>
        <v/>
      </c>
      <c r="G262" s="1" t="str">
        <f>IF(ISNUMBER(MATCH(A262,#REF!,0)),"Y","")</f>
        <v/>
      </c>
      <c r="H262" s="1" t="str">
        <f>IF(ISNUMBER(MATCH(A262,#REF!,0)),"Y","")</f>
        <v/>
      </c>
      <c r="I262" s="6" t="str">
        <f>IF(ISNUMBER(MATCH(A262,#REF!,0)),"Y","")</f>
        <v/>
      </c>
      <c r="J262" s="6" t="str">
        <f>IF(ISNUMBER(MATCH(A262,#REF!,0)),"Y","")</f>
        <v/>
      </c>
      <c r="K262" s="6" t="str">
        <f>IF(ISNUMBER(MATCH(A262,#REF!,0)),"Y","")</f>
        <v/>
      </c>
      <c r="L262" s="1" t="s">
        <v>0</v>
      </c>
      <c r="M262" t="s">
        <v>263</v>
      </c>
    </row>
    <row r="263" spans="1:13" x14ac:dyDescent="0.45">
      <c r="A263" s="1" t="s">
        <v>604</v>
      </c>
      <c r="B263" s="1" t="s">
        <v>0</v>
      </c>
      <c r="C263" s="1" t="s">
        <v>0</v>
      </c>
      <c r="D263" s="1">
        <v>0.68</v>
      </c>
      <c r="E263" s="1" t="str">
        <f>IF(ISNUMBER(MATCH(A263,#REF!,0)),"Y","")</f>
        <v/>
      </c>
      <c r="F263" s="1" t="str">
        <f>IF(ISNUMBER(MATCH(A263,#REF!,0)),"Y","")</f>
        <v/>
      </c>
      <c r="G263" s="1" t="str">
        <f>IF(ISNUMBER(MATCH(A263,#REF!,0)),"Y","")</f>
        <v/>
      </c>
      <c r="H263" s="1" t="str">
        <f>IF(ISNUMBER(MATCH(A263,#REF!,0)),"Y","")</f>
        <v/>
      </c>
      <c r="I263" s="6" t="str">
        <f>IF(ISNUMBER(MATCH(A263,#REF!,0)),"Y","")</f>
        <v/>
      </c>
      <c r="J263" s="6" t="str">
        <f>IF(ISNUMBER(MATCH(A263,#REF!,0)),"Y","")</f>
        <v/>
      </c>
      <c r="K263" s="6" t="str">
        <f>IF(ISNUMBER(MATCH(A263,#REF!,0)),"Y","")</f>
        <v/>
      </c>
      <c r="M263" t="s">
        <v>311</v>
      </c>
    </row>
    <row r="264" spans="1:13" x14ac:dyDescent="0.45">
      <c r="A264" s="1" t="s">
        <v>605</v>
      </c>
      <c r="B264" s="1" t="s">
        <v>0</v>
      </c>
      <c r="C264" s="1" t="s">
        <v>0</v>
      </c>
      <c r="D264" s="1">
        <v>0.68</v>
      </c>
      <c r="E264" s="1" t="str">
        <f>IF(ISNUMBER(MATCH(A264,#REF!,0)),"Y","")</f>
        <v/>
      </c>
      <c r="F264" s="1" t="str">
        <f>IF(ISNUMBER(MATCH(A264,#REF!,0)),"Y","")</f>
        <v/>
      </c>
      <c r="G264" s="1" t="str">
        <f>IF(ISNUMBER(MATCH(A264,#REF!,0)),"Y","")</f>
        <v/>
      </c>
      <c r="H264" s="1" t="str">
        <f>IF(ISNUMBER(MATCH(A264,#REF!,0)),"Y","")</f>
        <v/>
      </c>
      <c r="I264" s="6" t="str">
        <f>IF(ISNUMBER(MATCH(A264,#REF!,0)),"Y","")</f>
        <v/>
      </c>
      <c r="J264" s="6" t="str">
        <f>IF(ISNUMBER(MATCH(A264,#REF!,0)),"Y","")</f>
        <v/>
      </c>
      <c r="K264" s="6" t="str">
        <f>IF(ISNUMBER(MATCH(A264,#REF!,0)),"Y","")</f>
        <v/>
      </c>
      <c r="M264" t="s">
        <v>316</v>
      </c>
    </row>
    <row r="265" spans="1:13" x14ac:dyDescent="0.45">
      <c r="A265" s="1" t="s">
        <v>606</v>
      </c>
      <c r="B265" s="1" t="s">
        <v>0</v>
      </c>
      <c r="C265" s="1" t="s">
        <v>0</v>
      </c>
      <c r="D265" s="1">
        <v>0.68</v>
      </c>
      <c r="E265" s="1" t="str">
        <f>IF(ISNUMBER(MATCH(A265,#REF!,0)),"Y","")</f>
        <v/>
      </c>
      <c r="F265" s="1" t="str">
        <f>IF(ISNUMBER(MATCH(A265,#REF!,0)),"Y","")</f>
        <v/>
      </c>
      <c r="G265" s="1" t="str">
        <f>IF(ISNUMBER(MATCH(A265,#REF!,0)),"Y","")</f>
        <v/>
      </c>
      <c r="H265" s="1" t="str">
        <f>IF(ISNUMBER(MATCH(A265,#REF!,0)),"Y","")</f>
        <v/>
      </c>
      <c r="I265" s="6" t="str">
        <f>IF(ISNUMBER(MATCH(A265,#REF!,0)),"Y","")</f>
        <v/>
      </c>
      <c r="J265" s="6" t="str">
        <f>IF(ISNUMBER(MATCH(A265,#REF!,0)),"Y","")</f>
        <v/>
      </c>
      <c r="K265" s="6" t="str">
        <f>IF(ISNUMBER(MATCH(A265,#REF!,0)),"Y","")</f>
        <v/>
      </c>
      <c r="M265" t="s">
        <v>105</v>
      </c>
    </row>
    <row r="266" spans="1:13" x14ac:dyDescent="0.45">
      <c r="A266" s="1" t="s">
        <v>607</v>
      </c>
      <c r="B266" s="1" t="s">
        <v>0</v>
      </c>
      <c r="C266" s="1" t="s">
        <v>0</v>
      </c>
      <c r="D266" s="1">
        <v>0.68</v>
      </c>
      <c r="E266" s="1" t="str">
        <f>IF(ISNUMBER(MATCH(A266,#REF!,0)),"Y","")</f>
        <v/>
      </c>
      <c r="F266" s="1" t="str">
        <f>IF(ISNUMBER(MATCH(A266,#REF!,0)),"Y","")</f>
        <v/>
      </c>
      <c r="G266" s="1" t="str">
        <f>IF(ISNUMBER(MATCH(A266,#REF!,0)),"Y","")</f>
        <v/>
      </c>
      <c r="H266" s="1" t="str">
        <f>IF(ISNUMBER(MATCH(A266,#REF!,0)),"Y","")</f>
        <v/>
      </c>
      <c r="I266" s="6" t="str">
        <f>IF(ISNUMBER(MATCH(A266,#REF!,0)),"Y","")</f>
        <v/>
      </c>
      <c r="J266" s="6" t="str">
        <f>IF(ISNUMBER(MATCH(A266,#REF!,0)),"Y","")</f>
        <v/>
      </c>
      <c r="K266" s="6" t="str">
        <f>IF(ISNUMBER(MATCH(A266,#REF!,0)),"Y","")</f>
        <v/>
      </c>
      <c r="M266" t="s">
        <v>120</v>
      </c>
    </row>
    <row r="267" spans="1:13" x14ac:dyDescent="0.45">
      <c r="A267" s="1" t="s">
        <v>608</v>
      </c>
      <c r="B267" s="1" t="s">
        <v>0</v>
      </c>
      <c r="C267" s="1" t="s">
        <v>0</v>
      </c>
      <c r="D267" s="1">
        <v>0.67</v>
      </c>
      <c r="E267" s="1" t="str">
        <f>IF(ISNUMBER(MATCH(A267,#REF!,0)),"Y","")</f>
        <v/>
      </c>
      <c r="F267" s="1" t="str">
        <f>IF(ISNUMBER(MATCH(A267,#REF!,0)),"Y","")</f>
        <v/>
      </c>
      <c r="G267" s="1" t="str">
        <f>IF(ISNUMBER(MATCH(A267,#REF!,0)),"Y","")</f>
        <v/>
      </c>
      <c r="H267" s="1" t="str">
        <f>IF(ISNUMBER(MATCH(A267,#REF!,0)),"Y","")</f>
        <v/>
      </c>
      <c r="I267" s="6" t="str">
        <f>IF(ISNUMBER(MATCH(A267,#REF!,0)),"Y","")</f>
        <v/>
      </c>
      <c r="J267" s="6" t="str">
        <f>IF(ISNUMBER(MATCH(A267,#REF!,0)),"Y","")</f>
        <v/>
      </c>
      <c r="K267" s="6" t="str">
        <f>IF(ISNUMBER(MATCH(A267,#REF!,0)),"Y","")</f>
        <v/>
      </c>
      <c r="M267" t="s">
        <v>196</v>
      </c>
    </row>
    <row r="268" spans="1:13" x14ac:dyDescent="0.45">
      <c r="A268" s="1" t="s">
        <v>609</v>
      </c>
      <c r="B268" s="1" t="s">
        <v>0</v>
      </c>
      <c r="C268" s="1" t="s">
        <v>0</v>
      </c>
      <c r="D268" s="1">
        <v>0.67</v>
      </c>
      <c r="E268" s="1" t="str">
        <f>IF(ISNUMBER(MATCH(A268,#REF!,0)),"Y","")</f>
        <v/>
      </c>
      <c r="F268" s="1" t="str">
        <f>IF(ISNUMBER(MATCH(A268,#REF!,0)),"Y","")</f>
        <v/>
      </c>
      <c r="G268" s="1" t="str">
        <f>IF(ISNUMBER(MATCH(A268,#REF!,0)),"Y","")</f>
        <v/>
      </c>
      <c r="H268" s="1" t="str">
        <f>IF(ISNUMBER(MATCH(A268,#REF!,0)),"Y","")</f>
        <v/>
      </c>
      <c r="I268" s="6" t="str">
        <f>IF(ISNUMBER(MATCH(A268,#REF!,0)),"Y","")</f>
        <v/>
      </c>
      <c r="J268" s="6" t="str">
        <f>IF(ISNUMBER(MATCH(A268,#REF!,0)),"Y","")</f>
        <v/>
      </c>
      <c r="K268" s="6" t="str">
        <f>IF(ISNUMBER(MATCH(A268,#REF!,0)),"Y","")</f>
        <v/>
      </c>
      <c r="M268" t="s">
        <v>53</v>
      </c>
    </row>
    <row r="269" spans="1:13" x14ac:dyDescent="0.45">
      <c r="A269" s="1" t="s">
        <v>610</v>
      </c>
      <c r="B269" s="1" t="s">
        <v>0</v>
      </c>
      <c r="C269" s="1" t="s">
        <v>0</v>
      </c>
      <c r="D269" s="1">
        <v>0.67</v>
      </c>
      <c r="E269" s="1" t="str">
        <f>IF(ISNUMBER(MATCH(A269,#REF!,0)),"Y","")</f>
        <v/>
      </c>
      <c r="F269" s="1" t="str">
        <f>IF(ISNUMBER(MATCH(A269,#REF!,0)),"Y","")</f>
        <v/>
      </c>
      <c r="G269" s="1" t="str">
        <f>IF(ISNUMBER(MATCH(A269,#REF!,0)),"Y","")</f>
        <v/>
      </c>
      <c r="H269" s="1" t="str">
        <f>IF(ISNUMBER(MATCH(A269,#REF!,0)),"Y","")</f>
        <v/>
      </c>
      <c r="I269" s="6" t="str">
        <f>IF(ISNUMBER(MATCH(A269,#REF!,0)),"Y","")</f>
        <v/>
      </c>
      <c r="J269" s="6" t="str">
        <f>IF(ISNUMBER(MATCH(A269,#REF!,0)),"Y","")</f>
        <v/>
      </c>
      <c r="K269" s="6" t="str">
        <f>IF(ISNUMBER(MATCH(A269,#REF!,0)),"Y","")</f>
        <v/>
      </c>
      <c r="M269" t="s">
        <v>56</v>
      </c>
    </row>
    <row r="270" spans="1:13" x14ac:dyDescent="0.45">
      <c r="A270" s="1" t="s">
        <v>611</v>
      </c>
      <c r="B270" s="1" t="s">
        <v>0</v>
      </c>
      <c r="C270" s="1" t="s">
        <v>0</v>
      </c>
      <c r="D270" s="1">
        <v>0.67</v>
      </c>
      <c r="E270" s="1" t="str">
        <f>IF(ISNUMBER(MATCH(A270,#REF!,0)),"Y","")</f>
        <v/>
      </c>
      <c r="F270" s="1" t="str">
        <f>IF(ISNUMBER(MATCH(A270,#REF!,0)),"Y","")</f>
        <v/>
      </c>
      <c r="G270" s="1" t="str">
        <f>IF(ISNUMBER(MATCH(A270,#REF!,0)),"Y","")</f>
        <v/>
      </c>
      <c r="H270" s="1" t="str">
        <f>IF(ISNUMBER(MATCH(A270,#REF!,0)),"Y","")</f>
        <v/>
      </c>
      <c r="I270" s="6" t="str">
        <f>IF(ISNUMBER(MATCH(A270,#REF!,0)),"Y","")</f>
        <v/>
      </c>
      <c r="J270" s="6" t="str">
        <f>IF(ISNUMBER(MATCH(A270,#REF!,0)),"Y","")</f>
        <v/>
      </c>
      <c r="K270" s="6" t="str">
        <f>IF(ISNUMBER(MATCH(A270,#REF!,0)),"Y","")</f>
        <v/>
      </c>
      <c r="M270" t="s">
        <v>150</v>
      </c>
    </row>
    <row r="271" spans="1:13" x14ac:dyDescent="0.45">
      <c r="A271" s="1" t="s">
        <v>612</v>
      </c>
      <c r="B271" s="1" t="s">
        <v>0</v>
      </c>
      <c r="C271" s="1" t="s">
        <v>0</v>
      </c>
      <c r="D271" s="1">
        <v>0.67</v>
      </c>
      <c r="E271" s="1" t="str">
        <f>IF(ISNUMBER(MATCH(A271,#REF!,0)),"Y","")</f>
        <v/>
      </c>
      <c r="F271" s="1" t="str">
        <f>IF(ISNUMBER(MATCH(A271,#REF!,0)),"Y","")</f>
        <v/>
      </c>
      <c r="G271" s="1" t="str">
        <f>IF(ISNUMBER(MATCH(A271,#REF!,0)),"Y","")</f>
        <v/>
      </c>
      <c r="H271" s="1" t="str">
        <f>IF(ISNUMBER(MATCH(A271,#REF!,0)),"Y","")</f>
        <v/>
      </c>
      <c r="I271" s="6" t="str">
        <f>IF(ISNUMBER(MATCH(A271,#REF!,0)),"Y","")</f>
        <v/>
      </c>
      <c r="J271" s="6" t="str">
        <f>IF(ISNUMBER(MATCH(A271,#REF!,0)),"Y","")</f>
        <v/>
      </c>
      <c r="K271" s="6" t="str">
        <f>IF(ISNUMBER(MATCH(A271,#REF!,0)),"Y","")</f>
        <v/>
      </c>
      <c r="M271" t="s">
        <v>60</v>
      </c>
    </row>
    <row r="272" spans="1:13" x14ac:dyDescent="0.45">
      <c r="A272" s="1" t="s">
        <v>613</v>
      </c>
      <c r="B272" s="1" t="s">
        <v>0</v>
      </c>
      <c r="C272" s="1" t="s">
        <v>0</v>
      </c>
      <c r="D272" s="1">
        <v>0.67</v>
      </c>
      <c r="E272" s="1" t="str">
        <f>IF(ISNUMBER(MATCH(A272,#REF!,0)),"Y","")</f>
        <v/>
      </c>
      <c r="F272" s="1" t="str">
        <f>IF(ISNUMBER(MATCH(A272,#REF!,0)),"Y","")</f>
        <v/>
      </c>
      <c r="G272" s="1" t="str">
        <f>IF(ISNUMBER(MATCH(A272,#REF!,0)),"Y","")</f>
        <v/>
      </c>
      <c r="H272" s="1" t="str">
        <f>IF(ISNUMBER(MATCH(A272,#REF!,0)),"Y","")</f>
        <v/>
      </c>
      <c r="I272" s="6" t="str">
        <f>IF(ISNUMBER(MATCH(A272,#REF!,0)),"Y","")</f>
        <v/>
      </c>
      <c r="J272" s="6" t="str">
        <f>IF(ISNUMBER(MATCH(A272,#REF!,0)),"Y","")</f>
        <v/>
      </c>
      <c r="K272" s="6" t="str">
        <f>IF(ISNUMBER(MATCH(A272,#REF!,0)),"Y","")</f>
        <v/>
      </c>
      <c r="M272" t="s">
        <v>144</v>
      </c>
    </row>
    <row r="273" spans="1:16" x14ac:dyDescent="0.45">
      <c r="A273" s="1" t="s">
        <v>614</v>
      </c>
      <c r="B273" s="1" t="s">
        <v>0</v>
      </c>
      <c r="C273" s="1" t="s">
        <v>0</v>
      </c>
      <c r="D273" s="1">
        <v>0.67</v>
      </c>
      <c r="E273" s="1" t="str">
        <f>IF(ISNUMBER(MATCH(A273,#REF!,0)),"Y","")</f>
        <v/>
      </c>
      <c r="F273" s="1" t="str">
        <f>IF(ISNUMBER(MATCH(A273,#REF!,0)),"Y","")</f>
        <v/>
      </c>
      <c r="G273" s="1" t="str">
        <f>IF(ISNUMBER(MATCH(A273,#REF!,0)),"Y","")</f>
        <v/>
      </c>
      <c r="H273" s="1" t="str">
        <f>IF(ISNUMBER(MATCH(A273,#REF!,0)),"Y","")</f>
        <v/>
      </c>
      <c r="I273" s="6" t="str">
        <f>IF(ISNUMBER(MATCH(A273,#REF!,0)),"Y","")</f>
        <v/>
      </c>
      <c r="J273" s="6" t="str">
        <f>IF(ISNUMBER(MATCH(A273,#REF!,0)),"Y","")</f>
        <v/>
      </c>
      <c r="K273" s="6" t="str">
        <f>IF(ISNUMBER(MATCH(A273,#REF!,0)),"Y","")</f>
        <v/>
      </c>
      <c r="M273" t="s">
        <v>117</v>
      </c>
    </row>
    <row r="274" spans="1:16" x14ac:dyDescent="0.45">
      <c r="A274" s="1" t="s">
        <v>615</v>
      </c>
      <c r="B274" s="1" t="s">
        <v>0</v>
      </c>
      <c r="C274" s="1" t="s">
        <v>0</v>
      </c>
      <c r="D274" s="1">
        <v>0.66</v>
      </c>
      <c r="E274" s="1" t="str">
        <f>IF(ISNUMBER(MATCH(A274,#REF!,0)),"Y","")</f>
        <v/>
      </c>
      <c r="F274" s="1" t="str">
        <f>IF(ISNUMBER(MATCH(A274,#REF!,0)),"Y","")</f>
        <v/>
      </c>
      <c r="G274" s="1" t="str">
        <f>IF(ISNUMBER(MATCH(A274,#REF!,0)),"Y","")</f>
        <v/>
      </c>
      <c r="H274" s="1" t="str">
        <f>IF(ISNUMBER(MATCH(A274,#REF!,0)),"Y","")</f>
        <v/>
      </c>
      <c r="I274" s="6" t="str">
        <f>IF(ISNUMBER(MATCH(A274,#REF!,0)),"Y","")</f>
        <v/>
      </c>
      <c r="J274" s="6" t="str">
        <f>IF(ISNUMBER(MATCH(A274,#REF!,0)),"Y","")</f>
        <v/>
      </c>
      <c r="K274" s="6" t="str">
        <f>IF(ISNUMBER(MATCH(A274,#REF!,0)),"Y","")</f>
        <v/>
      </c>
      <c r="M274" t="s">
        <v>66</v>
      </c>
    </row>
    <row r="275" spans="1:16" x14ac:dyDescent="0.45">
      <c r="A275" s="1" t="s">
        <v>616</v>
      </c>
      <c r="B275" s="1" t="s">
        <v>0</v>
      </c>
      <c r="C275" s="1" t="s">
        <v>0</v>
      </c>
      <c r="D275" s="1">
        <v>0.66</v>
      </c>
      <c r="E275" s="1" t="str">
        <f>IF(ISNUMBER(MATCH(A275,#REF!,0)),"Y","")</f>
        <v/>
      </c>
      <c r="F275" s="1" t="str">
        <f>IF(ISNUMBER(MATCH(A275,#REF!,0)),"Y","")</f>
        <v/>
      </c>
      <c r="G275" s="1" t="str">
        <f>IF(ISNUMBER(MATCH(A275,#REF!,0)),"Y","")</f>
        <v/>
      </c>
      <c r="H275" s="1" t="str">
        <f>IF(ISNUMBER(MATCH(A275,#REF!,0)),"Y","")</f>
        <v/>
      </c>
      <c r="I275" s="6" t="str">
        <f>IF(ISNUMBER(MATCH(A275,#REF!,0)),"Y","")</f>
        <v/>
      </c>
      <c r="J275" s="6" t="str">
        <f>IF(ISNUMBER(MATCH(A275,#REF!,0)),"Y","")</f>
        <v/>
      </c>
      <c r="K275" s="6" t="str">
        <f>IF(ISNUMBER(MATCH(A275,#REF!,0)),"Y","")</f>
        <v/>
      </c>
      <c r="M275" t="s">
        <v>93</v>
      </c>
    </row>
    <row r="276" spans="1:16" x14ac:dyDescent="0.45">
      <c r="A276" s="1" t="s">
        <v>617</v>
      </c>
      <c r="B276" s="1" t="s">
        <v>0</v>
      </c>
      <c r="C276" s="1" t="s">
        <v>0</v>
      </c>
      <c r="D276" s="1">
        <v>0.66</v>
      </c>
      <c r="E276" s="1" t="str">
        <f>IF(ISNUMBER(MATCH(A276,#REF!,0)),"Y","")</f>
        <v/>
      </c>
      <c r="F276" s="1" t="str">
        <f>IF(ISNUMBER(MATCH(A276,#REF!,0)),"Y","")</f>
        <v/>
      </c>
      <c r="G276" s="1" t="str">
        <f>IF(ISNUMBER(MATCH(A276,#REF!,0)),"Y","")</f>
        <v/>
      </c>
      <c r="H276" s="1" t="str">
        <f>IF(ISNUMBER(MATCH(A276,#REF!,0)),"Y","")</f>
        <v/>
      </c>
      <c r="I276" s="6" t="str">
        <f>IF(ISNUMBER(MATCH(A276,#REF!,0)),"Y","")</f>
        <v/>
      </c>
      <c r="J276" s="6" t="str">
        <f>IF(ISNUMBER(MATCH(A276,#REF!,0)),"Y","")</f>
        <v/>
      </c>
      <c r="K276" s="6" t="str">
        <f>IF(ISNUMBER(MATCH(A276,#REF!,0)),"Y","")</f>
        <v/>
      </c>
      <c r="M276" t="s">
        <v>113</v>
      </c>
    </row>
    <row r="277" spans="1:16" x14ac:dyDescent="0.45">
      <c r="A277" s="1" t="s">
        <v>618</v>
      </c>
      <c r="B277" s="1" t="s">
        <v>0</v>
      </c>
      <c r="C277" s="1" t="s">
        <v>0</v>
      </c>
      <c r="D277" s="1">
        <v>0.66</v>
      </c>
      <c r="E277" s="1" t="str">
        <f>IF(ISNUMBER(MATCH(A277,#REF!,0)),"Y","")</f>
        <v/>
      </c>
      <c r="F277" s="1" t="str">
        <f>IF(ISNUMBER(MATCH(A277,#REF!,0)),"Y","")</f>
        <v/>
      </c>
      <c r="G277" s="1" t="str">
        <f>IF(ISNUMBER(MATCH(A277,#REF!,0)),"Y","")</f>
        <v/>
      </c>
      <c r="H277" s="1" t="str">
        <f>IF(ISNUMBER(MATCH(A277,#REF!,0)),"Y","")</f>
        <v/>
      </c>
      <c r="I277" s="6" t="str">
        <f>IF(ISNUMBER(MATCH(A277,#REF!,0)),"Y","")</f>
        <v/>
      </c>
      <c r="J277" s="6" t="str">
        <f>IF(ISNUMBER(MATCH(A277,#REF!,0)),"Y","")</f>
        <v/>
      </c>
      <c r="K277" s="6" t="str">
        <f>IF(ISNUMBER(MATCH(A277,#REF!,0)),"Y","")</f>
        <v/>
      </c>
      <c r="M277" t="s">
        <v>164</v>
      </c>
    </row>
    <row r="278" spans="1:16" x14ac:dyDescent="0.45">
      <c r="A278" s="1" t="s">
        <v>619</v>
      </c>
      <c r="B278" s="1" t="s">
        <v>0</v>
      </c>
      <c r="C278" s="1" t="s">
        <v>0</v>
      </c>
      <c r="D278" s="1">
        <v>0.66</v>
      </c>
      <c r="E278" s="1" t="str">
        <f>IF(ISNUMBER(MATCH(A278,#REF!,0)),"Y","")</f>
        <v/>
      </c>
      <c r="F278" s="1" t="str">
        <f>IF(ISNUMBER(MATCH(A278,#REF!,0)),"Y","")</f>
        <v/>
      </c>
      <c r="G278" s="1" t="str">
        <f>IF(ISNUMBER(MATCH(A278,#REF!,0)),"Y","")</f>
        <v/>
      </c>
      <c r="H278" s="1" t="str">
        <f>IF(ISNUMBER(MATCH(A278,#REF!,0)),"Y","")</f>
        <v/>
      </c>
      <c r="I278" s="6" t="str">
        <f>IF(ISNUMBER(MATCH(A278,#REF!,0)),"Y","")</f>
        <v/>
      </c>
      <c r="J278" s="6" t="str">
        <f>IF(ISNUMBER(MATCH(A278,#REF!,0)),"Y","")</f>
        <v/>
      </c>
      <c r="K278" s="6" t="str">
        <f>IF(ISNUMBER(MATCH(A278,#REF!,0)),"Y","")</f>
        <v/>
      </c>
      <c r="M278" t="s">
        <v>76</v>
      </c>
    </row>
    <row r="279" spans="1:16" x14ac:dyDescent="0.45">
      <c r="A279" s="1" t="s">
        <v>620</v>
      </c>
      <c r="B279" s="1" t="s">
        <v>0</v>
      </c>
      <c r="C279" s="1" t="s">
        <v>0</v>
      </c>
      <c r="D279" s="1">
        <v>0.66</v>
      </c>
      <c r="E279" s="1" t="str">
        <f>IF(ISNUMBER(MATCH(A279,#REF!,0)),"Y","")</f>
        <v/>
      </c>
      <c r="F279" s="1" t="str">
        <f>IF(ISNUMBER(MATCH(A279,#REF!,0)),"Y","")</f>
        <v/>
      </c>
      <c r="G279" s="1" t="str">
        <f>IF(ISNUMBER(MATCH(A279,#REF!,0)),"Y","")</f>
        <v/>
      </c>
      <c r="H279" s="1" t="str">
        <f>IF(ISNUMBER(MATCH(A279,#REF!,0)),"Y","")</f>
        <v/>
      </c>
      <c r="I279" s="6" t="str">
        <f>IF(ISNUMBER(MATCH(A279,#REF!,0)),"Y","")</f>
        <v/>
      </c>
      <c r="J279" s="6" t="str">
        <f>IF(ISNUMBER(MATCH(A279,#REF!,0)),"Y","")</f>
        <v/>
      </c>
      <c r="K279" s="6" t="str">
        <f>IF(ISNUMBER(MATCH(A279,#REF!,0)),"Y","")</f>
        <v/>
      </c>
      <c r="M279" t="s">
        <v>159</v>
      </c>
    </row>
    <row r="280" spans="1:16" x14ac:dyDescent="0.45">
      <c r="A280" s="1" t="s">
        <v>621</v>
      </c>
      <c r="B280" s="1" t="s">
        <v>0</v>
      </c>
      <c r="C280" s="1" t="s">
        <v>0</v>
      </c>
      <c r="D280" s="1">
        <v>0.65</v>
      </c>
      <c r="E280" s="1" t="str">
        <f>IF(ISNUMBER(MATCH(A280,#REF!,0)),"Y","")</f>
        <v/>
      </c>
      <c r="F280" s="1" t="str">
        <f>IF(ISNUMBER(MATCH(A280,#REF!,0)),"Y","")</f>
        <v/>
      </c>
      <c r="G280" s="1" t="str">
        <f>IF(ISNUMBER(MATCH(A280,#REF!,0)),"Y","")</f>
        <v/>
      </c>
      <c r="H280" s="1" t="str">
        <f>IF(ISNUMBER(MATCH(A280,#REF!,0)),"Y","")</f>
        <v/>
      </c>
      <c r="I280" s="6" t="str">
        <f>IF(ISNUMBER(MATCH(A280,#REF!,0)),"Y","")</f>
        <v/>
      </c>
      <c r="J280" s="6" t="str">
        <f>IF(ISNUMBER(MATCH(A280,#REF!,0)),"Y","")</f>
        <v/>
      </c>
      <c r="K280" s="6" t="str">
        <f>IF(ISNUMBER(MATCH(A280,#REF!,0)),"Y","")</f>
        <v/>
      </c>
      <c r="M280" t="s">
        <v>207</v>
      </c>
    </row>
    <row r="281" spans="1:16" x14ac:dyDescent="0.45">
      <c r="A281" s="1" t="s">
        <v>622</v>
      </c>
      <c r="B281" s="1" t="s">
        <v>0</v>
      </c>
      <c r="C281" s="1" t="s">
        <v>0</v>
      </c>
      <c r="D281" s="1">
        <v>0.65</v>
      </c>
      <c r="E281" s="1" t="str">
        <f>IF(ISNUMBER(MATCH(A281,#REF!,0)),"Y","")</f>
        <v/>
      </c>
      <c r="F281" s="1" t="str">
        <f>IF(ISNUMBER(MATCH(A281,#REF!,0)),"Y","")</f>
        <v/>
      </c>
      <c r="G281" s="1" t="str">
        <f>IF(ISNUMBER(MATCH(A281,#REF!,0)),"Y","")</f>
        <v/>
      </c>
      <c r="H281" s="1" t="str">
        <f>IF(ISNUMBER(MATCH(A281,#REF!,0)),"Y","")</f>
        <v/>
      </c>
      <c r="I281" s="6" t="str">
        <f>IF(ISNUMBER(MATCH(A281,#REF!,0)),"Y","")</f>
        <v/>
      </c>
      <c r="J281" s="6" t="str">
        <f>IF(ISNUMBER(MATCH(A281,#REF!,0)),"Y","")</f>
        <v/>
      </c>
      <c r="K281" s="6" t="str">
        <f>IF(ISNUMBER(MATCH(A281,#REF!,0)),"Y","")</f>
        <v/>
      </c>
      <c r="M281" t="s">
        <v>81</v>
      </c>
    </row>
    <row r="282" spans="1:16" x14ac:dyDescent="0.45">
      <c r="A282" s="1" t="s">
        <v>623</v>
      </c>
      <c r="B282" s="1" t="s">
        <v>0</v>
      </c>
      <c r="C282" s="1" t="s">
        <v>0</v>
      </c>
      <c r="D282" s="1">
        <v>0.65</v>
      </c>
      <c r="E282" s="1" t="str">
        <f>IF(ISNUMBER(MATCH(A282,#REF!,0)),"Y","")</f>
        <v/>
      </c>
      <c r="F282" s="1" t="str">
        <f>IF(ISNUMBER(MATCH(A282,#REF!,0)),"Y","")</f>
        <v/>
      </c>
      <c r="G282" s="1" t="str">
        <f>IF(ISNUMBER(MATCH(A282,#REF!,0)),"Y","")</f>
        <v/>
      </c>
      <c r="H282" s="1" t="str">
        <f>IF(ISNUMBER(MATCH(A282,#REF!,0)),"Y","")</f>
        <v/>
      </c>
      <c r="I282" s="6" t="str">
        <f>IF(ISNUMBER(MATCH(A282,#REF!,0)),"Y","")</f>
        <v/>
      </c>
      <c r="J282" s="6" t="str">
        <f>IF(ISNUMBER(MATCH(A282,#REF!,0)),"Y","")</f>
        <v/>
      </c>
      <c r="K282" s="6" t="str">
        <f>IF(ISNUMBER(MATCH(A282,#REF!,0)),"Y","")</f>
        <v/>
      </c>
      <c r="M282" t="s">
        <v>300</v>
      </c>
    </row>
    <row r="283" spans="1:16" x14ac:dyDescent="0.45">
      <c r="A283" s="1" t="s">
        <v>624</v>
      </c>
      <c r="B283" s="1" t="s">
        <v>0</v>
      </c>
      <c r="C283" s="1" t="s">
        <v>0</v>
      </c>
      <c r="D283" s="1">
        <v>0.65</v>
      </c>
      <c r="E283" s="1" t="str">
        <f>IF(ISNUMBER(MATCH(A283,#REF!,0)),"Y","")</f>
        <v/>
      </c>
      <c r="F283" s="1" t="str">
        <f>IF(ISNUMBER(MATCH(A283,#REF!,0)),"Y","")</f>
        <v/>
      </c>
      <c r="G283" s="1" t="str">
        <f>IF(ISNUMBER(MATCH(A283,#REF!,0)),"Y","")</f>
        <v/>
      </c>
      <c r="H283" s="1" t="str">
        <f>IF(ISNUMBER(MATCH(A283,#REF!,0)),"Y","")</f>
        <v/>
      </c>
      <c r="I283" s="6" t="str">
        <f>IF(ISNUMBER(MATCH(A283,#REF!,0)),"Y","")</f>
        <v/>
      </c>
      <c r="J283" s="6" t="str">
        <f>IF(ISNUMBER(MATCH(A283,#REF!,0)),"Y","")</f>
        <v/>
      </c>
      <c r="K283" s="6" t="str">
        <f>IF(ISNUMBER(MATCH(A283,#REF!,0)),"Y","")</f>
        <v/>
      </c>
      <c r="M283" t="s">
        <v>181</v>
      </c>
    </row>
    <row r="284" spans="1:16" x14ac:dyDescent="0.45">
      <c r="A284" s="1" t="s">
        <v>625</v>
      </c>
      <c r="B284" s="1" t="s">
        <v>0</v>
      </c>
      <c r="C284" s="1" t="s">
        <v>0</v>
      </c>
      <c r="D284" s="1">
        <v>0.65</v>
      </c>
      <c r="E284" s="1" t="str">
        <f>IF(ISNUMBER(MATCH(A284,#REF!,0)),"Y","")</f>
        <v/>
      </c>
      <c r="F284" s="1" t="str">
        <f>IF(ISNUMBER(MATCH(A284,#REF!,0)),"Y","")</f>
        <v/>
      </c>
      <c r="G284" s="1" t="str">
        <f>IF(ISNUMBER(MATCH(A284,#REF!,0)),"Y","")</f>
        <v/>
      </c>
      <c r="H284" s="1" t="str">
        <f>IF(ISNUMBER(MATCH(A284,#REF!,0)),"Y","")</f>
        <v/>
      </c>
      <c r="I284" s="6" t="str">
        <f>IF(ISNUMBER(MATCH(A284,#REF!,0)),"Y","")</f>
        <v/>
      </c>
      <c r="J284" s="6" t="str">
        <f>IF(ISNUMBER(MATCH(A284,#REF!,0)),"Y","")</f>
        <v/>
      </c>
      <c r="K284" s="6" t="str">
        <f>IF(ISNUMBER(MATCH(A284,#REF!,0)),"Y","")</f>
        <v/>
      </c>
      <c r="M284" t="s">
        <v>193</v>
      </c>
    </row>
    <row r="285" spans="1:16" ht="15.75" x14ac:dyDescent="0.5">
      <c r="A285" s="1" t="s">
        <v>626</v>
      </c>
      <c r="B285" s="1" t="s">
        <v>0</v>
      </c>
      <c r="C285" s="1" t="s">
        <v>0</v>
      </c>
      <c r="D285" s="1">
        <v>0.65</v>
      </c>
      <c r="E285" s="1" t="str">
        <f>IF(ISNUMBER(MATCH(A285,#REF!,0)),"Y","")</f>
        <v/>
      </c>
      <c r="F285" s="1" t="str">
        <f>IF(ISNUMBER(MATCH(A285,#REF!,0)),"Y","")</f>
        <v/>
      </c>
      <c r="G285" s="1" t="str">
        <f>IF(ISNUMBER(MATCH(A285,#REF!,0)),"Y","")</f>
        <v/>
      </c>
      <c r="H285" s="1" t="str">
        <f>IF(ISNUMBER(MATCH(A285,#REF!,0)),"Y","")</f>
        <v/>
      </c>
      <c r="I285" s="6" t="str">
        <f>IF(ISNUMBER(MATCH(A285,#REF!,0)),"Y","")</f>
        <v/>
      </c>
      <c r="J285" s="6" t="str">
        <f>IF(ISNUMBER(MATCH(A285,#REF!,0)),"Y","")</f>
        <v/>
      </c>
      <c r="K285" s="6" t="str">
        <f>IF(ISNUMBER(MATCH(A285,#REF!,0)),"Y","")</f>
        <v/>
      </c>
      <c r="M285" t="s">
        <v>147</v>
      </c>
      <c r="N285" s="4"/>
      <c r="O285" s="4"/>
      <c r="P285" s="4"/>
    </row>
    <row r="286" spans="1:16" x14ac:dyDescent="0.45">
      <c r="A286" s="1" t="s">
        <v>627</v>
      </c>
      <c r="B286" s="1" t="s">
        <v>0</v>
      </c>
      <c r="C286" s="1" t="s">
        <v>0</v>
      </c>
      <c r="D286" s="1">
        <v>0.65</v>
      </c>
      <c r="E286" s="1" t="str">
        <f>IF(ISNUMBER(MATCH(A286,#REF!,0)),"Y","")</f>
        <v/>
      </c>
      <c r="F286" s="1" t="str">
        <f>IF(ISNUMBER(MATCH(A286,#REF!,0)),"Y","")</f>
        <v/>
      </c>
      <c r="G286" s="1" t="str">
        <f>IF(ISNUMBER(MATCH(A286,#REF!,0)),"Y","")</f>
        <v/>
      </c>
      <c r="H286" s="1" t="str">
        <f>IF(ISNUMBER(MATCH(A286,#REF!,0)),"Y","")</f>
        <v/>
      </c>
      <c r="I286" s="6" t="str">
        <f>IF(ISNUMBER(MATCH(A286,#REF!,0)),"Y","")</f>
        <v/>
      </c>
      <c r="J286" s="6" t="str">
        <f>IF(ISNUMBER(MATCH(A286,#REF!,0)),"Y","")</f>
        <v/>
      </c>
      <c r="K286" s="6" t="str">
        <f>IF(ISNUMBER(MATCH(A286,#REF!,0)),"Y","")</f>
        <v/>
      </c>
      <c r="M286" t="s">
        <v>49</v>
      </c>
    </row>
    <row r="287" spans="1:16" x14ac:dyDescent="0.45">
      <c r="A287" s="1" t="s">
        <v>628</v>
      </c>
      <c r="B287" s="1" t="s">
        <v>0</v>
      </c>
      <c r="C287" s="1" t="s">
        <v>0</v>
      </c>
      <c r="D287" s="1">
        <v>0.65</v>
      </c>
      <c r="E287" s="1" t="str">
        <f>IF(ISNUMBER(MATCH(A287,#REF!,0)),"Y","")</f>
        <v/>
      </c>
      <c r="F287" s="1" t="str">
        <f>IF(ISNUMBER(MATCH(A287,#REF!,0)),"Y","")</f>
        <v/>
      </c>
      <c r="G287" s="1" t="str">
        <f>IF(ISNUMBER(MATCH(A287,#REF!,0)),"Y","")</f>
        <v/>
      </c>
      <c r="H287" s="1" t="str">
        <f>IF(ISNUMBER(MATCH(A287,#REF!,0)),"Y","")</f>
        <v/>
      </c>
      <c r="I287" s="6" t="str">
        <f>IF(ISNUMBER(MATCH(A287,#REF!,0)),"Y","")</f>
        <v/>
      </c>
      <c r="J287" s="6" t="str">
        <f>IF(ISNUMBER(MATCH(A287,#REF!,0)),"Y","")</f>
        <v/>
      </c>
      <c r="K287" s="6" t="str">
        <f>IF(ISNUMBER(MATCH(A287,#REF!,0)),"Y","")</f>
        <v/>
      </c>
      <c r="M287" t="s">
        <v>126</v>
      </c>
    </row>
    <row r="288" spans="1:16" x14ac:dyDescent="0.45">
      <c r="A288" s="1" t="s">
        <v>629</v>
      </c>
      <c r="B288" s="1" t="s">
        <v>0</v>
      </c>
      <c r="C288" s="1" t="s">
        <v>0</v>
      </c>
      <c r="D288" s="1">
        <v>0.65</v>
      </c>
      <c r="E288" s="1" t="str">
        <f>IF(ISNUMBER(MATCH(A288,#REF!,0)),"Y","")</f>
        <v/>
      </c>
      <c r="F288" s="1" t="str">
        <f>IF(ISNUMBER(MATCH(A288,#REF!,0)),"Y","")</f>
        <v/>
      </c>
      <c r="G288" s="1" t="str">
        <f>IF(ISNUMBER(MATCH(A288,#REF!,0)),"Y","")</f>
        <v/>
      </c>
      <c r="H288" s="1" t="str">
        <f>IF(ISNUMBER(MATCH(A288,#REF!,0)),"Y","")</f>
        <v/>
      </c>
      <c r="I288" s="6" t="str">
        <f>IF(ISNUMBER(MATCH(A288,#REF!,0)),"Y","")</f>
        <v/>
      </c>
      <c r="J288" s="6" t="str">
        <f>IF(ISNUMBER(MATCH(A288,#REF!,0)),"Y","")</f>
        <v/>
      </c>
      <c r="K288" s="6" t="str">
        <f>IF(ISNUMBER(MATCH(A288,#REF!,0)),"Y","")</f>
        <v/>
      </c>
      <c r="M288" t="s">
        <v>292</v>
      </c>
    </row>
    <row r="289" spans="1:13" x14ac:dyDescent="0.45">
      <c r="A289" s="1" t="s">
        <v>630</v>
      </c>
      <c r="B289" s="1" t="s">
        <v>0</v>
      </c>
      <c r="C289" s="1" t="s">
        <v>0</v>
      </c>
      <c r="D289" s="1">
        <v>0.64</v>
      </c>
      <c r="E289" s="1" t="str">
        <f>IF(ISNUMBER(MATCH(A289,#REF!,0)),"Y","")</f>
        <v/>
      </c>
      <c r="F289" s="1" t="str">
        <f>IF(ISNUMBER(MATCH(A289,#REF!,0)),"Y","")</f>
        <v/>
      </c>
      <c r="G289" s="1" t="str">
        <f>IF(ISNUMBER(MATCH(A289,#REF!,0)),"Y","")</f>
        <v/>
      </c>
      <c r="H289" s="1" t="str">
        <f>IF(ISNUMBER(MATCH(A289,#REF!,0)),"Y","")</f>
        <v/>
      </c>
      <c r="I289" s="6" t="str">
        <f>IF(ISNUMBER(MATCH(A289,#REF!,0)),"Y","")</f>
        <v/>
      </c>
      <c r="J289" s="6" t="str">
        <f>IF(ISNUMBER(MATCH(A289,#REF!,0)),"Y","")</f>
        <v/>
      </c>
      <c r="K289" s="6" t="str">
        <f>IF(ISNUMBER(MATCH(A289,#REF!,0)),"Y","")</f>
        <v/>
      </c>
      <c r="M289" t="s">
        <v>57</v>
      </c>
    </row>
    <row r="290" spans="1:13" x14ac:dyDescent="0.45">
      <c r="A290" s="1" t="s">
        <v>631</v>
      </c>
      <c r="B290" s="1" t="s">
        <v>0</v>
      </c>
      <c r="C290" s="1" t="s">
        <v>0</v>
      </c>
      <c r="D290" s="1">
        <v>0.64</v>
      </c>
      <c r="E290" s="1" t="str">
        <f>IF(ISNUMBER(MATCH(A290,#REF!,0)),"Y","")</f>
        <v/>
      </c>
      <c r="F290" s="1" t="str">
        <f>IF(ISNUMBER(MATCH(A290,#REF!,0)),"Y","")</f>
        <v/>
      </c>
      <c r="G290" s="1" t="str">
        <f>IF(ISNUMBER(MATCH(A290,#REF!,0)),"Y","")</f>
        <v/>
      </c>
      <c r="H290" s="1" t="str">
        <f>IF(ISNUMBER(MATCH(A290,#REF!,0)),"Y","")</f>
        <v/>
      </c>
      <c r="I290" s="6" t="str">
        <f>IF(ISNUMBER(MATCH(A290,#REF!,0)),"Y","")</f>
        <v/>
      </c>
      <c r="J290" s="6" t="str">
        <f>IF(ISNUMBER(MATCH(A290,#REF!,0)),"Y","")</f>
        <v/>
      </c>
      <c r="K290" s="6" t="str">
        <f>IF(ISNUMBER(MATCH(A290,#REF!,0)),"Y","")</f>
        <v/>
      </c>
      <c r="L290" s="1" t="s">
        <v>0</v>
      </c>
      <c r="M290" t="s">
        <v>297</v>
      </c>
    </row>
    <row r="291" spans="1:13" x14ac:dyDescent="0.45">
      <c r="A291" s="1" t="s">
        <v>632</v>
      </c>
      <c r="B291" s="1" t="s">
        <v>0</v>
      </c>
      <c r="C291" s="1" t="s">
        <v>0</v>
      </c>
      <c r="D291" s="1">
        <v>0.64</v>
      </c>
      <c r="E291" s="1" t="str">
        <f>IF(ISNUMBER(MATCH(A291,#REF!,0)),"Y","")</f>
        <v/>
      </c>
      <c r="F291" s="1" t="str">
        <f>IF(ISNUMBER(MATCH(A291,#REF!,0)),"Y","")</f>
        <v/>
      </c>
      <c r="G291" s="1" t="str">
        <f>IF(ISNUMBER(MATCH(A291,#REF!,0)),"Y","")</f>
        <v/>
      </c>
      <c r="H291" s="1" t="str">
        <f>IF(ISNUMBER(MATCH(A291,#REF!,0)),"Y","")</f>
        <v/>
      </c>
      <c r="I291" s="6" t="str">
        <f>IF(ISNUMBER(MATCH(A291,#REF!,0)),"Y","")</f>
        <v/>
      </c>
      <c r="J291" s="6" t="str">
        <f>IF(ISNUMBER(MATCH(A291,#REF!,0)),"Y","")</f>
        <v/>
      </c>
      <c r="K291" s="6" t="str">
        <f>IF(ISNUMBER(MATCH(A291,#REF!,0)),"Y","")</f>
        <v/>
      </c>
      <c r="M291" t="s">
        <v>176</v>
      </c>
    </row>
    <row r="292" spans="1:13" x14ac:dyDescent="0.45">
      <c r="A292" s="1" t="s">
        <v>633</v>
      </c>
      <c r="B292" s="1" t="s">
        <v>0</v>
      </c>
      <c r="C292" s="1" t="s">
        <v>0</v>
      </c>
      <c r="D292" s="1">
        <v>0.63</v>
      </c>
      <c r="E292" s="1" t="str">
        <f>IF(ISNUMBER(MATCH(A292,#REF!,0)),"Y","")</f>
        <v/>
      </c>
      <c r="F292" s="1" t="str">
        <f>IF(ISNUMBER(MATCH(A292,#REF!,0)),"Y","")</f>
        <v/>
      </c>
      <c r="G292" s="1" t="str">
        <f>IF(ISNUMBER(MATCH(A292,#REF!,0)),"Y","")</f>
        <v/>
      </c>
      <c r="H292" s="1" t="str">
        <f>IF(ISNUMBER(MATCH(A292,#REF!,0)),"Y","")</f>
        <v/>
      </c>
      <c r="I292" s="6" t="str">
        <f>IF(ISNUMBER(MATCH(A292,#REF!,0)),"Y","")</f>
        <v/>
      </c>
      <c r="J292" s="6" t="str">
        <f>IF(ISNUMBER(MATCH(A292,#REF!,0)),"Y","")</f>
        <v/>
      </c>
      <c r="K292" s="6" t="str">
        <f>IF(ISNUMBER(MATCH(A292,#REF!,0)),"Y","")</f>
        <v/>
      </c>
      <c r="M292" t="s">
        <v>17</v>
      </c>
    </row>
    <row r="293" spans="1:13" x14ac:dyDescent="0.45">
      <c r="A293" s="1" t="s">
        <v>634</v>
      </c>
      <c r="B293" s="1" t="s">
        <v>0</v>
      </c>
      <c r="C293" s="1" t="s">
        <v>0</v>
      </c>
      <c r="D293" s="1">
        <v>0.63</v>
      </c>
      <c r="E293" s="1" t="str">
        <f>IF(ISNUMBER(MATCH(A293,#REF!,0)),"Y","")</f>
        <v/>
      </c>
      <c r="F293" s="1" t="str">
        <f>IF(ISNUMBER(MATCH(A293,#REF!,0)),"Y","")</f>
        <v/>
      </c>
      <c r="G293" s="1" t="str">
        <f>IF(ISNUMBER(MATCH(A293,#REF!,0)),"Y","")</f>
        <v/>
      </c>
      <c r="H293" s="1" t="str">
        <f>IF(ISNUMBER(MATCH(A293,#REF!,0)),"Y","")</f>
        <v/>
      </c>
      <c r="I293" s="6" t="str">
        <f>IF(ISNUMBER(MATCH(A293,#REF!,0)),"Y","")</f>
        <v/>
      </c>
      <c r="J293" s="6" t="str">
        <f>IF(ISNUMBER(MATCH(A293,#REF!,0)),"Y","")</f>
        <v/>
      </c>
      <c r="K293" s="6" t="str">
        <f>IF(ISNUMBER(MATCH(A293,#REF!,0)),"Y","")</f>
        <v/>
      </c>
      <c r="M293" t="s">
        <v>96</v>
      </c>
    </row>
    <row r="294" spans="1:13" x14ac:dyDescent="0.45">
      <c r="A294" s="1" t="s">
        <v>635</v>
      </c>
      <c r="B294" s="1" t="s">
        <v>0</v>
      </c>
      <c r="C294" s="1" t="s">
        <v>0</v>
      </c>
      <c r="D294" s="1">
        <v>0.63</v>
      </c>
      <c r="E294" s="1" t="str">
        <f>IF(ISNUMBER(MATCH(A294,#REF!,0)),"Y","")</f>
        <v/>
      </c>
      <c r="F294" s="1" t="str">
        <f>IF(ISNUMBER(MATCH(A294,#REF!,0)),"Y","")</f>
        <v/>
      </c>
      <c r="G294" s="1" t="str">
        <f>IF(ISNUMBER(MATCH(A294,#REF!,0)),"Y","")</f>
        <v/>
      </c>
      <c r="H294" s="1" t="str">
        <f>IF(ISNUMBER(MATCH(A294,#REF!,0)),"Y","")</f>
        <v/>
      </c>
      <c r="I294" s="6" t="str">
        <f>IF(ISNUMBER(MATCH(A294,#REF!,0)),"Y","")</f>
        <v/>
      </c>
      <c r="J294" s="6" t="str">
        <f>IF(ISNUMBER(MATCH(A294,#REF!,0)),"Y","")</f>
        <v/>
      </c>
      <c r="K294" s="6" t="str">
        <f>IF(ISNUMBER(MATCH(A294,#REF!,0)),"Y","")</f>
        <v/>
      </c>
      <c r="M294" t="s">
        <v>202</v>
      </c>
    </row>
    <row r="295" spans="1:13" x14ac:dyDescent="0.45">
      <c r="A295" s="1" t="s">
        <v>636</v>
      </c>
      <c r="B295" s="1" t="s">
        <v>0</v>
      </c>
      <c r="C295" s="1" t="s">
        <v>0</v>
      </c>
      <c r="D295" s="1">
        <v>0.63</v>
      </c>
      <c r="E295" s="1" t="str">
        <f>IF(ISNUMBER(MATCH(A295,#REF!,0)),"Y","")</f>
        <v/>
      </c>
      <c r="F295" s="1" t="str">
        <f>IF(ISNUMBER(MATCH(A295,#REF!,0)),"Y","")</f>
        <v/>
      </c>
      <c r="G295" s="1" t="str">
        <f>IF(ISNUMBER(MATCH(A295,#REF!,0)),"Y","")</f>
        <v/>
      </c>
      <c r="H295" s="1" t="str">
        <f>IF(ISNUMBER(MATCH(A295,#REF!,0)),"Y","")</f>
        <v/>
      </c>
      <c r="I295" s="6" t="str">
        <f>IF(ISNUMBER(MATCH(A295,#REF!,0)),"Y","")</f>
        <v/>
      </c>
      <c r="J295" s="6" t="str">
        <f>IF(ISNUMBER(MATCH(A295,#REF!,0)),"Y","")</f>
        <v/>
      </c>
      <c r="K295" s="6" t="str">
        <f>IF(ISNUMBER(MATCH(A295,#REF!,0)),"Y","")</f>
        <v/>
      </c>
      <c r="M295" t="s">
        <v>276</v>
      </c>
    </row>
    <row r="296" spans="1:13" x14ac:dyDescent="0.45">
      <c r="A296" s="1" t="s">
        <v>637</v>
      </c>
      <c r="B296" s="1" t="s">
        <v>0</v>
      </c>
      <c r="C296" s="1" t="s">
        <v>0</v>
      </c>
      <c r="D296" s="1">
        <v>0.63</v>
      </c>
      <c r="E296" s="1" t="str">
        <f>IF(ISNUMBER(MATCH(A296,#REF!,0)),"Y","")</f>
        <v/>
      </c>
      <c r="F296" s="1" t="str">
        <f>IF(ISNUMBER(MATCH(A296,#REF!,0)),"Y","")</f>
        <v/>
      </c>
      <c r="G296" s="1" t="str">
        <f>IF(ISNUMBER(MATCH(A296,#REF!,0)),"Y","")</f>
        <v/>
      </c>
      <c r="H296" s="1" t="str">
        <f>IF(ISNUMBER(MATCH(A296,#REF!,0)),"Y","")</f>
        <v/>
      </c>
      <c r="I296" s="6" t="str">
        <f>IF(ISNUMBER(MATCH(A296,#REF!,0)),"Y","")</f>
        <v/>
      </c>
      <c r="J296" s="6" t="str">
        <f>IF(ISNUMBER(MATCH(A296,#REF!,0)),"Y","")</f>
        <v/>
      </c>
      <c r="K296" s="6" t="str">
        <f>IF(ISNUMBER(MATCH(A296,#REF!,0)),"Y","")</f>
        <v/>
      </c>
      <c r="M296" t="s">
        <v>79</v>
      </c>
    </row>
    <row r="297" spans="1:13" x14ac:dyDescent="0.45">
      <c r="A297" s="1" t="s">
        <v>638</v>
      </c>
      <c r="B297" s="1" t="s">
        <v>0</v>
      </c>
      <c r="C297" s="1" t="s">
        <v>0</v>
      </c>
      <c r="D297" s="1">
        <v>0.63</v>
      </c>
      <c r="E297" s="1" t="str">
        <f>IF(ISNUMBER(MATCH(A297,#REF!,0)),"Y","")</f>
        <v/>
      </c>
      <c r="F297" s="1" t="str">
        <f>IF(ISNUMBER(MATCH(A297,#REF!,0)),"Y","")</f>
        <v/>
      </c>
      <c r="G297" s="1" t="str">
        <f>IF(ISNUMBER(MATCH(A297,#REF!,0)),"Y","")</f>
        <v/>
      </c>
      <c r="H297" s="1" t="str">
        <f>IF(ISNUMBER(MATCH(A297,#REF!,0)),"Y","")</f>
        <v/>
      </c>
      <c r="I297" s="6" t="str">
        <f>IF(ISNUMBER(MATCH(A297,#REF!,0)),"Y","")</f>
        <v/>
      </c>
      <c r="J297" s="6" t="str">
        <f>IF(ISNUMBER(MATCH(A297,#REF!,0)),"Y","")</f>
        <v/>
      </c>
      <c r="K297" s="6" t="str">
        <f>IF(ISNUMBER(MATCH(A297,#REF!,0)),"Y","")</f>
        <v/>
      </c>
    </row>
    <row r="298" spans="1:13" x14ac:dyDescent="0.45">
      <c r="A298" s="1" t="s">
        <v>639</v>
      </c>
      <c r="B298" s="1" t="s">
        <v>0</v>
      </c>
      <c r="C298" s="1" t="s">
        <v>0</v>
      </c>
      <c r="D298" s="1">
        <v>0.63</v>
      </c>
      <c r="E298" s="1" t="str">
        <f>IF(ISNUMBER(MATCH(A298,#REF!,0)),"Y","")</f>
        <v/>
      </c>
      <c r="F298" s="1" t="str">
        <f>IF(ISNUMBER(MATCH(A298,#REF!,0)),"Y","")</f>
        <v/>
      </c>
      <c r="G298" s="1" t="str">
        <f>IF(ISNUMBER(MATCH(A298,#REF!,0)),"Y","")</f>
        <v/>
      </c>
      <c r="H298" s="1" t="str">
        <f>IF(ISNUMBER(MATCH(A298,#REF!,0)),"Y","")</f>
        <v/>
      </c>
      <c r="I298" s="6" t="str">
        <f>IF(ISNUMBER(MATCH(A298,#REF!,0)),"Y","")</f>
        <v/>
      </c>
      <c r="J298" s="6" t="str">
        <f>IF(ISNUMBER(MATCH(A298,#REF!,0)),"Y","")</f>
        <v/>
      </c>
      <c r="K298" s="6" t="str">
        <f>IF(ISNUMBER(MATCH(A298,#REF!,0)),"Y","")</f>
        <v/>
      </c>
      <c r="M298" t="s">
        <v>40</v>
      </c>
    </row>
    <row r="299" spans="1:13" x14ac:dyDescent="0.45">
      <c r="A299" s="1" t="s">
        <v>640</v>
      </c>
      <c r="B299" s="1" t="s">
        <v>0</v>
      </c>
      <c r="C299" s="1" t="s">
        <v>0</v>
      </c>
      <c r="D299" s="1">
        <v>0.63</v>
      </c>
      <c r="E299" s="1" t="str">
        <f>IF(ISNUMBER(MATCH(A299,#REF!,0)),"Y","")</f>
        <v/>
      </c>
      <c r="F299" s="1" t="str">
        <f>IF(ISNUMBER(MATCH(A299,#REF!,0)),"Y","")</f>
        <v/>
      </c>
      <c r="G299" s="1" t="str">
        <f>IF(ISNUMBER(MATCH(A299,#REF!,0)),"Y","")</f>
        <v/>
      </c>
      <c r="H299" s="1" t="str">
        <f>IF(ISNUMBER(MATCH(A299,#REF!,0)),"Y","")</f>
        <v/>
      </c>
      <c r="I299" s="6" t="str">
        <f>IF(ISNUMBER(MATCH(A299,#REF!,0)),"Y","")</f>
        <v/>
      </c>
      <c r="J299" s="6" t="str">
        <f>IF(ISNUMBER(MATCH(A299,#REF!,0)),"Y","")</f>
        <v/>
      </c>
      <c r="K299" s="6" t="str">
        <f>IF(ISNUMBER(MATCH(A299,#REF!,0)),"Y","")</f>
        <v/>
      </c>
    </row>
    <row r="300" spans="1:13" x14ac:dyDescent="0.45">
      <c r="A300" s="1" t="s">
        <v>641</v>
      </c>
      <c r="B300" s="1" t="s">
        <v>0</v>
      </c>
      <c r="C300" s="1" t="s">
        <v>0</v>
      </c>
      <c r="D300" s="1">
        <v>0.63</v>
      </c>
      <c r="E300" s="1" t="str">
        <f>IF(ISNUMBER(MATCH(A300,#REF!,0)),"Y","")</f>
        <v/>
      </c>
      <c r="F300" s="1" t="str">
        <f>IF(ISNUMBER(MATCH(A300,#REF!,0)),"Y","")</f>
        <v/>
      </c>
      <c r="G300" s="1" t="str">
        <f>IF(ISNUMBER(MATCH(A300,#REF!,0)),"Y","")</f>
        <v/>
      </c>
      <c r="H300" s="1" t="str">
        <f>IF(ISNUMBER(MATCH(A300,#REF!,0)),"Y","")</f>
        <v/>
      </c>
      <c r="I300" s="6" t="str">
        <f>IF(ISNUMBER(MATCH(A300,#REF!,0)),"Y","")</f>
        <v/>
      </c>
      <c r="J300" s="6" t="str">
        <f>IF(ISNUMBER(MATCH(A300,#REF!,0)),"Y","")</f>
        <v/>
      </c>
      <c r="K300" s="6" t="str">
        <f>IF(ISNUMBER(MATCH(A300,#REF!,0)),"Y","")</f>
        <v/>
      </c>
      <c r="M300" t="s">
        <v>220</v>
      </c>
    </row>
    <row r="301" spans="1:13" x14ac:dyDescent="0.45">
      <c r="A301" s="1" t="s">
        <v>642</v>
      </c>
      <c r="B301" s="1" t="s">
        <v>0</v>
      </c>
      <c r="C301" s="1" t="s">
        <v>0</v>
      </c>
      <c r="D301" s="1">
        <v>0.63</v>
      </c>
      <c r="E301" s="1" t="str">
        <f>IF(ISNUMBER(MATCH(A301,#REF!,0)),"Y","")</f>
        <v/>
      </c>
      <c r="F301" s="1" t="str">
        <f>IF(ISNUMBER(MATCH(A301,#REF!,0)),"Y","")</f>
        <v/>
      </c>
      <c r="G301" s="1" t="str">
        <f>IF(ISNUMBER(MATCH(A301,#REF!,0)),"Y","")</f>
        <v/>
      </c>
      <c r="H301" s="1" t="str">
        <f>IF(ISNUMBER(MATCH(A301,#REF!,0)),"Y","")</f>
        <v/>
      </c>
      <c r="I301" s="6" t="str">
        <f>IF(ISNUMBER(MATCH(A301,#REF!,0)),"Y","")</f>
        <v/>
      </c>
      <c r="J301" s="6" t="str">
        <f>IF(ISNUMBER(MATCH(A301,#REF!,0)),"Y","")</f>
        <v/>
      </c>
      <c r="K301" s="6" t="str">
        <f>IF(ISNUMBER(MATCH(A301,#REF!,0)),"Y","")</f>
        <v/>
      </c>
      <c r="M301" t="s">
        <v>148</v>
      </c>
    </row>
    <row r="302" spans="1:13" x14ac:dyDescent="0.45">
      <c r="A302" s="1" t="s">
        <v>643</v>
      </c>
      <c r="B302" s="1" t="s">
        <v>0</v>
      </c>
      <c r="C302" s="1" t="s">
        <v>0</v>
      </c>
      <c r="D302" s="1">
        <v>0.62</v>
      </c>
      <c r="E302" s="1" t="str">
        <f>IF(ISNUMBER(MATCH(A302,#REF!,0)),"Y","")</f>
        <v/>
      </c>
      <c r="F302" s="1" t="str">
        <f>IF(ISNUMBER(MATCH(A302,#REF!,0)),"Y","")</f>
        <v/>
      </c>
      <c r="G302" s="1" t="str">
        <f>IF(ISNUMBER(MATCH(A302,#REF!,0)),"Y","")</f>
        <v/>
      </c>
      <c r="H302" s="1" t="str">
        <f>IF(ISNUMBER(MATCH(A302,#REF!,0)),"Y","")</f>
        <v/>
      </c>
      <c r="I302" s="6" t="str">
        <f>IF(ISNUMBER(MATCH(A302,#REF!,0)),"Y","")</f>
        <v/>
      </c>
      <c r="J302" s="6" t="str">
        <f>IF(ISNUMBER(MATCH(A302,#REF!,0)),"Y","")</f>
        <v/>
      </c>
      <c r="K302" s="6" t="str">
        <f>IF(ISNUMBER(MATCH(A302,#REF!,0)),"Y","")</f>
        <v/>
      </c>
      <c r="M302" t="s">
        <v>46</v>
      </c>
    </row>
    <row r="303" spans="1:13" x14ac:dyDescent="0.45">
      <c r="A303" s="1" t="s">
        <v>644</v>
      </c>
      <c r="B303" s="1" t="s">
        <v>0</v>
      </c>
      <c r="C303" s="1" t="s">
        <v>0</v>
      </c>
      <c r="D303" s="1">
        <v>0.62</v>
      </c>
      <c r="E303" s="1" t="str">
        <f>IF(ISNUMBER(MATCH(A303,#REF!,0)),"Y","")</f>
        <v/>
      </c>
      <c r="F303" s="1" t="str">
        <f>IF(ISNUMBER(MATCH(A303,#REF!,0)),"Y","")</f>
        <v/>
      </c>
      <c r="G303" s="1" t="str">
        <f>IF(ISNUMBER(MATCH(A303,#REF!,0)),"Y","")</f>
        <v/>
      </c>
      <c r="H303" s="1" t="str">
        <f>IF(ISNUMBER(MATCH(A303,#REF!,0)),"Y","")</f>
        <v/>
      </c>
      <c r="I303" s="6" t="str">
        <f>IF(ISNUMBER(MATCH(A303,#REF!,0)),"Y","")</f>
        <v/>
      </c>
      <c r="J303" s="6" t="str">
        <f>IF(ISNUMBER(MATCH(A303,#REF!,0)),"Y","")</f>
        <v/>
      </c>
      <c r="K303" s="6" t="str">
        <f>IF(ISNUMBER(MATCH(A303,#REF!,0)),"Y","")</f>
        <v/>
      </c>
      <c r="M303" t="s">
        <v>83</v>
      </c>
    </row>
    <row r="304" spans="1:13" x14ac:dyDescent="0.45">
      <c r="A304" s="1" t="s">
        <v>645</v>
      </c>
      <c r="B304" s="1" t="s">
        <v>0</v>
      </c>
      <c r="C304" s="1" t="s">
        <v>0</v>
      </c>
      <c r="D304" s="1">
        <v>0.62</v>
      </c>
      <c r="E304" s="1" t="str">
        <f>IF(ISNUMBER(MATCH(A304,#REF!,0)),"Y","")</f>
        <v/>
      </c>
      <c r="F304" s="1" t="str">
        <f>IF(ISNUMBER(MATCH(A304,#REF!,0)),"Y","")</f>
        <v/>
      </c>
      <c r="G304" s="1" t="str">
        <f>IF(ISNUMBER(MATCH(A304,#REF!,0)),"Y","")</f>
        <v/>
      </c>
      <c r="H304" s="1" t="str">
        <f>IF(ISNUMBER(MATCH(A304,#REF!,0)),"Y","")</f>
        <v/>
      </c>
      <c r="I304" s="6" t="str">
        <f>IF(ISNUMBER(MATCH(A304,#REF!,0)),"Y","")</f>
        <v/>
      </c>
      <c r="J304" s="6" t="str">
        <f>IF(ISNUMBER(MATCH(A304,#REF!,0)),"Y","")</f>
        <v/>
      </c>
      <c r="K304" s="6" t="str">
        <f>IF(ISNUMBER(MATCH(A304,#REF!,0)),"Y","")</f>
        <v/>
      </c>
      <c r="M304" t="s">
        <v>118</v>
      </c>
    </row>
    <row r="305" spans="1:13" x14ac:dyDescent="0.45">
      <c r="A305" s="1" t="s">
        <v>646</v>
      </c>
      <c r="B305" s="1" t="s">
        <v>0</v>
      </c>
      <c r="C305" s="1" t="s">
        <v>0</v>
      </c>
      <c r="D305" s="1">
        <v>0.62</v>
      </c>
      <c r="E305" s="1" t="str">
        <f>IF(ISNUMBER(MATCH(A305,#REF!,0)),"Y","")</f>
        <v/>
      </c>
      <c r="F305" s="1" t="str">
        <f>IF(ISNUMBER(MATCH(A305,#REF!,0)),"Y","")</f>
        <v/>
      </c>
      <c r="G305" s="1" t="str">
        <f>IF(ISNUMBER(MATCH(A305,#REF!,0)),"Y","")</f>
        <v/>
      </c>
      <c r="H305" s="1" t="str">
        <f>IF(ISNUMBER(MATCH(A305,#REF!,0)),"Y","")</f>
        <v/>
      </c>
      <c r="I305" s="6" t="str">
        <f>IF(ISNUMBER(MATCH(A305,#REF!,0)),"Y","")</f>
        <v/>
      </c>
      <c r="J305" s="6" t="str">
        <f>IF(ISNUMBER(MATCH(A305,#REF!,0)),"Y","")</f>
        <v/>
      </c>
      <c r="K305" s="6" t="str">
        <f>IF(ISNUMBER(MATCH(A305,#REF!,0)),"Y","")</f>
        <v/>
      </c>
      <c r="M305" t="s">
        <v>80</v>
      </c>
    </row>
    <row r="306" spans="1:13" x14ac:dyDescent="0.45">
      <c r="A306" s="1" t="s">
        <v>647</v>
      </c>
      <c r="B306" s="1" t="s">
        <v>0</v>
      </c>
      <c r="C306" s="1" t="s">
        <v>0</v>
      </c>
      <c r="D306" s="1">
        <v>0.62</v>
      </c>
      <c r="E306" s="1" t="str">
        <f>IF(ISNUMBER(MATCH(A306,#REF!,0)),"Y","")</f>
        <v/>
      </c>
      <c r="F306" s="1" t="str">
        <f>IF(ISNUMBER(MATCH(A306,#REF!,0)),"Y","")</f>
        <v/>
      </c>
      <c r="G306" s="1" t="str">
        <f>IF(ISNUMBER(MATCH(A306,#REF!,0)),"Y","")</f>
        <v/>
      </c>
      <c r="H306" s="1" t="str">
        <f>IF(ISNUMBER(MATCH(A306,#REF!,0)),"Y","")</f>
        <v/>
      </c>
      <c r="I306" s="6" t="str">
        <f>IF(ISNUMBER(MATCH(A306,#REF!,0)),"Y","")</f>
        <v/>
      </c>
      <c r="J306" s="6" t="str">
        <f>IF(ISNUMBER(MATCH(A306,#REF!,0)),"Y","")</f>
        <v/>
      </c>
      <c r="K306" s="6" t="str">
        <f>IF(ISNUMBER(MATCH(A306,#REF!,0)),"Y","")</f>
        <v/>
      </c>
      <c r="M306" t="s">
        <v>299</v>
      </c>
    </row>
    <row r="307" spans="1:13" x14ac:dyDescent="0.45">
      <c r="A307" s="1" t="s">
        <v>648</v>
      </c>
      <c r="B307" s="1" t="s">
        <v>0</v>
      </c>
      <c r="C307" s="1" t="s">
        <v>0</v>
      </c>
      <c r="D307" s="1">
        <v>0.62</v>
      </c>
      <c r="E307" s="1" t="str">
        <f>IF(ISNUMBER(MATCH(A307,#REF!,0)),"Y","")</f>
        <v/>
      </c>
      <c r="F307" s="1" t="str">
        <f>IF(ISNUMBER(MATCH(A307,#REF!,0)),"Y","")</f>
        <v/>
      </c>
      <c r="G307" s="1" t="str">
        <f>IF(ISNUMBER(MATCH(A307,#REF!,0)),"Y","")</f>
        <v/>
      </c>
      <c r="H307" s="1" t="str">
        <f>IF(ISNUMBER(MATCH(A307,#REF!,0)),"Y","")</f>
        <v/>
      </c>
      <c r="I307" s="6" t="str">
        <f>IF(ISNUMBER(MATCH(A307,#REF!,0)),"Y","")</f>
        <v/>
      </c>
      <c r="J307" s="6" t="str">
        <f>IF(ISNUMBER(MATCH(A307,#REF!,0)),"Y","")</f>
        <v/>
      </c>
      <c r="K307" s="6" t="str">
        <f>IF(ISNUMBER(MATCH(A307,#REF!,0)),"Y","")</f>
        <v/>
      </c>
      <c r="M307" t="s">
        <v>88</v>
      </c>
    </row>
    <row r="308" spans="1:13" x14ac:dyDescent="0.45">
      <c r="A308" s="1" t="s">
        <v>649</v>
      </c>
      <c r="B308" s="1" t="s">
        <v>0</v>
      </c>
      <c r="C308" s="1" t="s">
        <v>0</v>
      </c>
      <c r="D308" s="1">
        <v>0.62</v>
      </c>
      <c r="E308" s="1" t="str">
        <f>IF(ISNUMBER(MATCH(A308,#REF!,0)),"Y","")</f>
        <v/>
      </c>
      <c r="F308" s="1" t="str">
        <f>IF(ISNUMBER(MATCH(A308,#REF!,0)),"Y","")</f>
        <v/>
      </c>
      <c r="G308" s="1" t="str">
        <f>IF(ISNUMBER(MATCH(A308,#REF!,0)),"Y","")</f>
        <v/>
      </c>
      <c r="H308" s="1" t="str">
        <f>IF(ISNUMBER(MATCH(A308,#REF!,0)),"Y","")</f>
        <v/>
      </c>
      <c r="I308" s="6" t="str">
        <f>IF(ISNUMBER(MATCH(A308,#REF!,0)),"Y","")</f>
        <v/>
      </c>
      <c r="J308" s="6" t="str">
        <f>IF(ISNUMBER(MATCH(A308,#REF!,0)),"Y","")</f>
        <v/>
      </c>
      <c r="K308" s="6" t="str">
        <f>IF(ISNUMBER(MATCH(A308,#REF!,0)),"Y","")</f>
        <v/>
      </c>
      <c r="M308" t="s">
        <v>32</v>
      </c>
    </row>
    <row r="309" spans="1:13" x14ac:dyDescent="0.45">
      <c r="A309" s="1" t="s">
        <v>650</v>
      </c>
      <c r="B309" s="1" t="s">
        <v>0</v>
      </c>
      <c r="C309" s="1" t="s">
        <v>0</v>
      </c>
      <c r="D309" s="1">
        <v>0.62</v>
      </c>
      <c r="E309" s="1" t="str">
        <f>IF(ISNUMBER(MATCH(A309,#REF!,0)),"Y","")</f>
        <v/>
      </c>
      <c r="F309" s="1" t="str">
        <f>IF(ISNUMBER(MATCH(A309,#REF!,0)),"Y","")</f>
        <v/>
      </c>
      <c r="G309" s="1" t="str">
        <f>IF(ISNUMBER(MATCH(A309,#REF!,0)),"Y","")</f>
        <v/>
      </c>
      <c r="H309" s="1" t="str">
        <f>IF(ISNUMBER(MATCH(A309,#REF!,0)),"Y","")</f>
        <v/>
      </c>
      <c r="I309" s="6" t="str">
        <f>IF(ISNUMBER(MATCH(A309,#REF!,0)),"Y","")</f>
        <v/>
      </c>
      <c r="J309" s="6" t="str">
        <f>IF(ISNUMBER(MATCH(A309,#REF!,0)),"Y","")</f>
        <v/>
      </c>
      <c r="K309" s="6" t="str">
        <f>IF(ISNUMBER(MATCH(A309,#REF!,0)),"Y","")</f>
        <v/>
      </c>
      <c r="M309" t="s">
        <v>123</v>
      </c>
    </row>
    <row r="310" spans="1:13" x14ac:dyDescent="0.45">
      <c r="A310" s="1" t="s">
        <v>651</v>
      </c>
      <c r="B310" s="1" t="s">
        <v>0</v>
      </c>
      <c r="C310" s="1" t="s">
        <v>0</v>
      </c>
      <c r="D310" s="1">
        <v>0.62</v>
      </c>
      <c r="E310" s="1" t="str">
        <f>IF(ISNUMBER(MATCH(A310,#REF!,0)),"Y","")</f>
        <v/>
      </c>
      <c r="F310" s="1" t="str">
        <f>IF(ISNUMBER(MATCH(A310,#REF!,0)),"Y","")</f>
        <v/>
      </c>
      <c r="G310" s="1" t="str">
        <f>IF(ISNUMBER(MATCH(A310,#REF!,0)),"Y","")</f>
        <v/>
      </c>
      <c r="H310" s="1" t="str">
        <f>IF(ISNUMBER(MATCH(A310,#REF!,0)),"Y","")</f>
        <v/>
      </c>
      <c r="I310" s="6" t="str">
        <f>IF(ISNUMBER(MATCH(A310,#REF!,0)),"Y","")</f>
        <v/>
      </c>
      <c r="J310" s="6" t="str">
        <f>IF(ISNUMBER(MATCH(A310,#REF!,0)),"Y","")</f>
        <v/>
      </c>
      <c r="K310" s="6" t="str">
        <f>IF(ISNUMBER(MATCH(A310,#REF!,0)),"Y","")</f>
        <v/>
      </c>
      <c r="M310" t="s">
        <v>298</v>
      </c>
    </row>
    <row r="311" spans="1:13" x14ac:dyDescent="0.45">
      <c r="A311" s="1" t="s">
        <v>652</v>
      </c>
      <c r="B311" s="1" t="s">
        <v>0</v>
      </c>
      <c r="C311" s="1" t="s">
        <v>0</v>
      </c>
      <c r="D311" s="1">
        <v>0.61</v>
      </c>
      <c r="E311" s="1" t="str">
        <f>IF(ISNUMBER(MATCH(A311,#REF!,0)),"Y","")</f>
        <v/>
      </c>
      <c r="F311" s="1" t="str">
        <f>IF(ISNUMBER(MATCH(A311,#REF!,0)),"Y","")</f>
        <v/>
      </c>
      <c r="G311" s="1" t="str">
        <f>IF(ISNUMBER(MATCH(A311,#REF!,0)),"Y","")</f>
        <v/>
      </c>
      <c r="H311" s="1" t="str">
        <f>IF(ISNUMBER(MATCH(A311,#REF!,0)),"Y","")</f>
        <v/>
      </c>
      <c r="I311" s="6" t="str">
        <f>IF(ISNUMBER(MATCH(A311,#REF!,0)),"Y","")</f>
        <v/>
      </c>
      <c r="J311" s="6" t="str">
        <f>IF(ISNUMBER(MATCH(A311,#REF!,0)),"Y","")</f>
        <v/>
      </c>
      <c r="K311" s="6" t="str">
        <f>IF(ISNUMBER(MATCH(A311,#REF!,0)),"Y","")</f>
        <v/>
      </c>
      <c r="M311" t="s">
        <v>37</v>
      </c>
    </row>
    <row r="312" spans="1:13" x14ac:dyDescent="0.45">
      <c r="A312" s="1" t="s">
        <v>653</v>
      </c>
      <c r="B312" s="1" t="s">
        <v>0</v>
      </c>
      <c r="C312" s="1" t="s">
        <v>0</v>
      </c>
      <c r="D312" s="1">
        <v>0.61</v>
      </c>
      <c r="E312" s="1" t="str">
        <f>IF(ISNUMBER(MATCH(A312,#REF!,0)),"Y","")</f>
        <v/>
      </c>
      <c r="F312" s="1" t="str">
        <f>IF(ISNUMBER(MATCH(A312,#REF!,0)),"Y","")</f>
        <v/>
      </c>
      <c r="G312" s="1" t="str">
        <f>IF(ISNUMBER(MATCH(A312,#REF!,0)),"Y","")</f>
        <v/>
      </c>
      <c r="H312" s="1" t="str">
        <f>IF(ISNUMBER(MATCH(A312,#REF!,0)),"Y","")</f>
        <v/>
      </c>
      <c r="I312" s="6" t="str">
        <f>IF(ISNUMBER(MATCH(A312,#REF!,0)),"Y","")</f>
        <v/>
      </c>
      <c r="J312" s="6" t="str">
        <f>IF(ISNUMBER(MATCH(A312,#REF!,0)),"Y","")</f>
        <v/>
      </c>
      <c r="K312" s="6" t="str">
        <f>IF(ISNUMBER(MATCH(A312,#REF!,0)),"Y","")</f>
        <v/>
      </c>
      <c r="M312" t="s">
        <v>172</v>
      </c>
    </row>
    <row r="313" spans="1:13" x14ac:dyDescent="0.45">
      <c r="A313" s="1" t="s">
        <v>654</v>
      </c>
      <c r="B313" s="1" t="s">
        <v>0</v>
      </c>
      <c r="C313" s="1" t="s">
        <v>0</v>
      </c>
      <c r="D313" s="1">
        <v>0.61</v>
      </c>
      <c r="E313" s="1" t="str">
        <f>IF(ISNUMBER(MATCH(A313,#REF!,0)),"Y","")</f>
        <v/>
      </c>
      <c r="F313" s="1" t="str">
        <f>IF(ISNUMBER(MATCH(A313,#REF!,0)),"Y","")</f>
        <v/>
      </c>
      <c r="G313" s="1" t="str">
        <f>IF(ISNUMBER(MATCH(A313,#REF!,0)),"Y","")</f>
        <v/>
      </c>
      <c r="H313" s="1" t="str">
        <f>IF(ISNUMBER(MATCH(A313,#REF!,0)),"Y","")</f>
        <v/>
      </c>
      <c r="I313" s="6" t="str">
        <f>IF(ISNUMBER(MATCH(A313,#REF!,0)),"Y","")</f>
        <v/>
      </c>
      <c r="J313" s="6" t="str">
        <f>IF(ISNUMBER(MATCH(A313,#REF!,0)),"Y","")</f>
        <v/>
      </c>
      <c r="K313" s="6" t="str">
        <f>IF(ISNUMBER(MATCH(A313,#REF!,0)),"Y","")</f>
        <v/>
      </c>
      <c r="M313" t="s">
        <v>312</v>
      </c>
    </row>
    <row r="314" spans="1:13" x14ac:dyDescent="0.45">
      <c r="A314" s="1" t="s">
        <v>655</v>
      </c>
      <c r="B314" s="1" t="s">
        <v>0</v>
      </c>
      <c r="C314" s="1" t="s">
        <v>0</v>
      </c>
      <c r="D314" s="1">
        <v>0.61</v>
      </c>
      <c r="E314" s="1" t="str">
        <f>IF(ISNUMBER(MATCH(A314,#REF!,0)),"Y","")</f>
        <v/>
      </c>
      <c r="F314" s="1" t="str">
        <f>IF(ISNUMBER(MATCH(A314,#REF!,0)),"Y","")</f>
        <v/>
      </c>
      <c r="G314" s="1" t="str">
        <f>IF(ISNUMBER(MATCH(A314,#REF!,0)),"Y","")</f>
        <v/>
      </c>
      <c r="H314" s="1" t="str">
        <f>IF(ISNUMBER(MATCH(A314,#REF!,0)),"Y","")</f>
        <v/>
      </c>
      <c r="I314" s="6" t="str">
        <f>IF(ISNUMBER(MATCH(A314,#REF!,0)),"Y","")</f>
        <v/>
      </c>
      <c r="J314" s="6" t="str">
        <f>IF(ISNUMBER(MATCH(A314,#REF!,0)),"Y","")</f>
        <v/>
      </c>
      <c r="K314" s="6" t="str">
        <f>IF(ISNUMBER(MATCH(A314,#REF!,0)),"Y","")</f>
        <v/>
      </c>
      <c r="M314" t="s">
        <v>248</v>
      </c>
    </row>
    <row r="315" spans="1:13" x14ac:dyDescent="0.45">
      <c r="A315" s="1" t="s">
        <v>656</v>
      </c>
      <c r="B315" s="1" t="s">
        <v>0</v>
      </c>
      <c r="C315" s="1" t="s">
        <v>0</v>
      </c>
      <c r="D315" s="1">
        <v>0.61</v>
      </c>
      <c r="E315" s="1" t="str">
        <f>IF(ISNUMBER(MATCH(A315,#REF!,0)),"Y","")</f>
        <v/>
      </c>
      <c r="F315" s="1" t="str">
        <f>IF(ISNUMBER(MATCH(A315,#REF!,0)),"Y","")</f>
        <v/>
      </c>
      <c r="G315" s="1" t="str">
        <f>IF(ISNUMBER(MATCH(A315,#REF!,0)),"Y","")</f>
        <v/>
      </c>
      <c r="H315" s="1" t="str">
        <f>IF(ISNUMBER(MATCH(A315,#REF!,0)),"Y","")</f>
        <v/>
      </c>
      <c r="I315" s="6" t="str">
        <f>IF(ISNUMBER(MATCH(A315,#REF!,0)),"Y","")</f>
        <v/>
      </c>
      <c r="J315" s="6" t="str">
        <f>IF(ISNUMBER(MATCH(A315,#REF!,0)),"Y","")</f>
        <v/>
      </c>
      <c r="K315" s="6" t="str">
        <f>IF(ISNUMBER(MATCH(A315,#REF!,0)),"Y","")</f>
        <v/>
      </c>
      <c r="M315" t="s">
        <v>275</v>
      </c>
    </row>
    <row r="316" spans="1:13" x14ac:dyDescent="0.45">
      <c r="A316" s="1" t="s">
        <v>657</v>
      </c>
      <c r="B316" s="1" t="s">
        <v>0</v>
      </c>
      <c r="C316" s="1" t="s">
        <v>0</v>
      </c>
      <c r="D316" s="1">
        <v>0.61</v>
      </c>
      <c r="E316" s="1" t="str">
        <f>IF(ISNUMBER(MATCH(A316,#REF!,0)),"Y","")</f>
        <v/>
      </c>
      <c r="F316" s="1" t="str">
        <f>IF(ISNUMBER(MATCH(A316,#REF!,0)),"Y","")</f>
        <v/>
      </c>
      <c r="G316" s="1" t="str">
        <f>IF(ISNUMBER(MATCH(A316,#REF!,0)),"Y","")</f>
        <v/>
      </c>
      <c r="H316" s="1" t="str">
        <f>IF(ISNUMBER(MATCH(A316,#REF!,0)),"Y","")</f>
        <v/>
      </c>
      <c r="I316" s="6" t="str">
        <f>IF(ISNUMBER(MATCH(A316,#REF!,0)),"Y","")</f>
        <v/>
      </c>
      <c r="J316" s="6" t="str">
        <f>IF(ISNUMBER(MATCH(A316,#REF!,0)),"Y","")</f>
        <v/>
      </c>
      <c r="K316" s="6" t="str">
        <f>IF(ISNUMBER(MATCH(A316,#REF!,0)),"Y","")</f>
        <v/>
      </c>
      <c r="M316" t="s">
        <v>283</v>
      </c>
    </row>
    <row r="317" spans="1:13" x14ac:dyDescent="0.45">
      <c r="A317" s="1" t="s">
        <v>658</v>
      </c>
      <c r="B317" s="1" t="s">
        <v>0</v>
      </c>
      <c r="C317" s="1" t="s">
        <v>0</v>
      </c>
      <c r="D317" s="1">
        <v>0.61</v>
      </c>
      <c r="E317" s="1" t="str">
        <f>IF(ISNUMBER(MATCH(A317,#REF!,0)),"Y","")</f>
        <v/>
      </c>
      <c r="F317" s="1" t="str">
        <f>IF(ISNUMBER(MATCH(A317,#REF!,0)),"Y","")</f>
        <v/>
      </c>
      <c r="G317" s="1" t="str">
        <f>IF(ISNUMBER(MATCH(A317,#REF!,0)),"Y","")</f>
        <v/>
      </c>
      <c r="H317" s="1" t="str">
        <f>IF(ISNUMBER(MATCH(A317,#REF!,0)),"Y","")</f>
        <v/>
      </c>
      <c r="I317" s="6" t="str">
        <f>IF(ISNUMBER(MATCH(A317,#REF!,0)),"Y","")</f>
        <v/>
      </c>
      <c r="J317" s="6" t="str">
        <f>IF(ISNUMBER(MATCH(A317,#REF!,0)),"Y","")</f>
        <v/>
      </c>
      <c r="K317" s="6" t="str">
        <f>IF(ISNUMBER(MATCH(A317,#REF!,0)),"Y","")</f>
        <v/>
      </c>
      <c r="M317" t="s">
        <v>306</v>
      </c>
    </row>
    <row r="318" spans="1:13" x14ac:dyDescent="0.45">
      <c r="A318" s="1" t="s">
        <v>659</v>
      </c>
      <c r="B318" s="1" t="s">
        <v>0</v>
      </c>
      <c r="C318" s="1" t="s">
        <v>0</v>
      </c>
      <c r="D318" s="1">
        <v>0.61</v>
      </c>
      <c r="E318" s="1" t="str">
        <f>IF(ISNUMBER(MATCH(A318,#REF!,0)),"Y","")</f>
        <v/>
      </c>
      <c r="F318" s="1" t="str">
        <f>IF(ISNUMBER(MATCH(A318,#REF!,0)),"Y","")</f>
        <v/>
      </c>
      <c r="G318" s="1" t="str">
        <f>IF(ISNUMBER(MATCH(A318,#REF!,0)),"Y","")</f>
        <v/>
      </c>
      <c r="H318" s="1" t="str">
        <f>IF(ISNUMBER(MATCH(A318,#REF!,0)),"Y","")</f>
        <v/>
      </c>
      <c r="I318" s="6" t="str">
        <f>IF(ISNUMBER(MATCH(A318,#REF!,0)),"Y","")</f>
        <v/>
      </c>
      <c r="J318" s="6" t="str">
        <f>IF(ISNUMBER(MATCH(A318,#REF!,0)),"Y","")</f>
        <v/>
      </c>
      <c r="K318" s="6" t="str">
        <f>IF(ISNUMBER(MATCH(A318,#REF!,0)),"Y","")</f>
        <v/>
      </c>
      <c r="M318" t="s">
        <v>167</v>
      </c>
    </row>
    <row r="319" spans="1:13" x14ac:dyDescent="0.45">
      <c r="A319" s="1" t="s">
        <v>660</v>
      </c>
      <c r="B319" s="1" t="s">
        <v>0</v>
      </c>
      <c r="C319" s="1" t="s">
        <v>0</v>
      </c>
      <c r="D319" s="1">
        <v>0.61</v>
      </c>
      <c r="E319" s="1" t="str">
        <f>IF(ISNUMBER(MATCH(A319,#REF!,0)),"Y","")</f>
        <v/>
      </c>
      <c r="F319" s="1" t="str">
        <f>IF(ISNUMBER(MATCH(A319,#REF!,0)),"Y","")</f>
        <v/>
      </c>
      <c r="G319" s="1" t="str">
        <f>IF(ISNUMBER(MATCH(A319,#REF!,0)),"Y","")</f>
        <v/>
      </c>
      <c r="H319" s="1" t="str">
        <f>IF(ISNUMBER(MATCH(A319,#REF!,0)),"Y","")</f>
        <v/>
      </c>
      <c r="I319" s="6" t="str">
        <f>IF(ISNUMBER(MATCH(A319,#REF!,0)),"Y","")</f>
        <v/>
      </c>
      <c r="J319" s="6" t="str">
        <f>IF(ISNUMBER(MATCH(A319,#REF!,0)),"Y","")</f>
        <v/>
      </c>
      <c r="K319" s="6" t="str">
        <f>IF(ISNUMBER(MATCH(A319,#REF!,0)),"Y","")</f>
        <v/>
      </c>
      <c r="M319" t="s">
        <v>329</v>
      </c>
    </row>
    <row r="320" spans="1:13" x14ac:dyDescent="0.45">
      <c r="A320" s="1" t="s">
        <v>661</v>
      </c>
      <c r="B320" s="1" t="s">
        <v>0</v>
      </c>
      <c r="C320" s="1" t="s">
        <v>0</v>
      </c>
      <c r="D320" s="1">
        <v>0.6</v>
      </c>
      <c r="E320" s="1" t="str">
        <f>IF(ISNUMBER(MATCH(A320,#REF!,0)),"Y","")</f>
        <v/>
      </c>
      <c r="F320" s="1" t="str">
        <f>IF(ISNUMBER(MATCH(A320,#REF!,0)),"Y","")</f>
        <v/>
      </c>
      <c r="G320" s="1" t="str">
        <f>IF(ISNUMBER(MATCH(A320,#REF!,0)),"Y","")</f>
        <v/>
      </c>
      <c r="H320" s="1" t="str">
        <f>IF(ISNUMBER(MATCH(A320,#REF!,0)),"Y","")</f>
        <v/>
      </c>
      <c r="I320" s="6" t="str">
        <f>IF(ISNUMBER(MATCH(A320,#REF!,0)),"Y","")</f>
        <v/>
      </c>
      <c r="J320" s="6" t="str">
        <f>IF(ISNUMBER(MATCH(A320,#REF!,0)),"Y","")</f>
        <v/>
      </c>
      <c r="K320" s="6" t="str">
        <f>IF(ISNUMBER(MATCH(A320,#REF!,0)),"Y","")</f>
        <v/>
      </c>
      <c r="M320" t="s">
        <v>141</v>
      </c>
    </row>
    <row r="321" spans="1:13" x14ac:dyDescent="0.45">
      <c r="A321" s="1" t="s">
        <v>662</v>
      </c>
      <c r="B321" s="1" t="s">
        <v>0</v>
      </c>
      <c r="C321" s="1" t="s">
        <v>0</v>
      </c>
      <c r="D321" s="1">
        <v>0.6</v>
      </c>
      <c r="E321" s="1" t="str">
        <f>IF(ISNUMBER(MATCH(A321,#REF!,0)),"Y","")</f>
        <v/>
      </c>
      <c r="F321" s="1" t="str">
        <f>IF(ISNUMBER(MATCH(A321,#REF!,0)),"Y","")</f>
        <v/>
      </c>
      <c r="G321" s="1" t="str">
        <f>IF(ISNUMBER(MATCH(A321,#REF!,0)),"Y","")</f>
        <v/>
      </c>
      <c r="H321" s="1" t="str">
        <f>IF(ISNUMBER(MATCH(A321,#REF!,0)),"Y","")</f>
        <v/>
      </c>
      <c r="I321" s="6" t="str">
        <f>IF(ISNUMBER(MATCH(A321,#REF!,0)),"Y","")</f>
        <v/>
      </c>
      <c r="J321" s="6" t="str">
        <f>IF(ISNUMBER(MATCH(A321,#REF!,0)),"Y","")</f>
        <v/>
      </c>
      <c r="K321" s="6" t="str">
        <f>IF(ISNUMBER(MATCH(A321,#REF!,0)),"Y","")</f>
        <v/>
      </c>
      <c r="M321" t="s">
        <v>318</v>
      </c>
    </row>
    <row r="322" spans="1:13" x14ac:dyDescent="0.45">
      <c r="A322" s="1" t="s">
        <v>663</v>
      </c>
      <c r="B322" s="1" t="s">
        <v>0</v>
      </c>
      <c r="C322" s="1" t="s">
        <v>0</v>
      </c>
      <c r="D322" s="1">
        <v>0.6</v>
      </c>
      <c r="E322" s="1" t="str">
        <f>IF(ISNUMBER(MATCH(A322,#REF!,0)),"Y","")</f>
        <v/>
      </c>
      <c r="F322" s="1" t="str">
        <f>IF(ISNUMBER(MATCH(A322,#REF!,0)),"Y","")</f>
        <v/>
      </c>
      <c r="G322" s="1" t="str">
        <f>IF(ISNUMBER(MATCH(A322,#REF!,0)),"Y","")</f>
        <v/>
      </c>
      <c r="H322" s="1" t="str">
        <f>IF(ISNUMBER(MATCH(A322,#REF!,0)),"Y","")</f>
        <v/>
      </c>
      <c r="I322" s="6" t="str">
        <f>IF(ISNUMBER(MATCH(A322,#REF!,0)),"Y","")</f>
        <v/>
      </c>
      <c r="J322" s="6" t="str">
        <f>IF(ISNUMBER(MATCH(A322,#REF!,0)),"Y","")</f>
        <v/>
      </c>
      <c r="K322" s="6" t="str">
        <f>IF(ISNUMBER(MATCH(A322,#REF!,0)),"Y","")</f>
        <v/>
      </c>
      <c r="M322" t="s">
        <v>28</v>
      </c>
    </row>
    <row r="323" spans="1:13" x14ac:dyDescent="0.45">
      <c r="A323" s="1" t="s">
        <v>664</v>
      </c>
      <c r="B323" s="1" t="s">
        <v>0</v>
      </c>
      <c r="C323" s="1" t="s">
        <v>0</v>
      </c>
      <c r="D323" s="1">
        <v>0.6</v>
      </c>
      <c r="E323" s="1" t="str">
        <f>IF(ISNUMBER(MATCH(A323,#REF!,0)),"Y","")</f>
        <v/>
      </c>
      <c r="F323" s="1" t="str">
        <f>IF(ISNUMBER(MATCH(A323,#REF!,0)),"Y","")</f>
        <v/>
      </c>
      <c r="G323" s="1" t="str">
        <f>IF(ISNUMBER(MATCH(A323,#REF!,0)),"Y","")</f>
        <v/>
      </c>
      <c r="H323" s="1" t="str">
        <f>IF(ISNUMBER(MATCH(A323,#REF!,0)),"Y","")</f>
        <v/>
      </c>
      <c r="I323" s="6" t="str">
        <f>IF(ISNUMBER(MATCH(A323,#REF!,0)),"Y","")</f>
        <v/>
      </c>
      <c r="J323" s="6" t="str">
        <f>IF(ISNUMBER(MATCH(A323,#REF!,0)),"Y","")</f>
        <v/>
      </c>
      <c r="K323" s="6" t="str">
        <f>IF(ISNUMBER(MATCH(A323,#REF!,0)),"Y","")</f>
        <v/>
      </c>
      <c r="M323" t="s">
        <v>284</v>
      </c>
    </row>
    <row r="324" spans="1:13" x14ac:dyDescent="0.45">
      <c r="A324" s="1" t="s">
        <v>665</v>
      </c>
      <c r="B324" s="1" t="s">
        <v>0</v>
      </c>
      <c r="C324" s="1" t="s">
        <v>0</v>
      </c>
      <c r="D324" s="1">
        <v>0.59</v>
      </c>
      <c r="E324" s="1" t="str">
        <f>IF(ISNUMBER(MATCH(A324,#REF!,0)),"Y","")</f>
        <v/>
      </c>
      <c r="F324" s="1" t="str">
        <f>IF(ISNUMBER(MATCH(A324,#REF!,0)),"Y","")</f>
        <v/>
      </c>
      <c r="G324" s="1" t="str">
        <f>IF(ISNUMBER(MATCH(A324,#REF!,0)),"Y","")</f>
        <v/>
      </c>
      <c r="H324" s="1" t="str">
        <f>IF(ISNUMBER(MATCH(A324,#REF!,0)),"Y","")</f>
        <v/>
      </c>
      <c r="I324" s="6" t="str">
        <f>IF(ISNUMBER(MATCH(A324,#REF!,0)),"Y","")</f>
        <v/>
      </c>
      <c r="J324" s="6" t="str">
        <f>IF(ISNUMBER(MATCH(A324,#REF!,0)),"Y","")</f>
        <v/>
      </c>
      <c r="K324" s="6" t="str">
        <f>IF(ISNUMBER(MATCH(A324,#REF!,0)),"Y","")</f>
        <v/>
      </c>
      <c r="M324" t="s">
        <v>72</v>
      </c>
    </row>
    <row r="325" spans="1:13" x14ac:dyDescent="0.45">
      <c r="A325" s="1" t="s">
        <v>666</v>
      </c>
      <c r="B325" s="1" t="s">
        <v>0</v>
      </c>
      <c r="C325" s="1" t="s">
        <v>0</v>
      </c>
      <c r="D325" s="1">
        <v>0.59</v>
      </c>
      <c r="E325" s="1" t="str">
        <f>IF(ISNUMBER(MATCH(A325,#REF!,0)),"Y","")</f>
        <v/>
      </c>
      <c r="F325" s="1" t="str">
        <f>IF(ISNUMBER(MATCH(A325,#REF!,0)),"Y","")</f>
        <v/>
      </c>
      <c r="G325" s="1" t="str">
        <f>IF(ISNUMBER(MATCH(A325,#REF!,0)),"Y","")</f>
        <v/>
      </c>
      <c r="H325" s="1" t="str">
        <f>IF(ISNUMBER(MATCH(A325,#REF!,0)),"Y","")</f>
        <v/>
      </c>
      <c r="I325" s="6" t="str">
        <f>IF(ISNUMBER(MATCH(A325,#REF!,0)),"Y","")</f>
        <v/>
      </c>
      <c r="J325" s="6" t="str">
        <f>IF(ISNUMBER(MATCH(A325,#REF!,0)),"Y","")</f>
        <v/>
      </c>
      <c r="K325" s="6" t="str">
        <f>IF(ISNUMBER(MATCH(A325,#REF!,0)),"Y","")</f>
        <v/>
      </c>
      <c r="M325" t="s">
        <v>137</v>
      </c>
    </row>
    <row r="326" spans="1:13" x14ac:dyDescent="0.45">
      <c r="A326" s="1" t="s">
        <v>667</v>
      </c>
      <c r="B326" s="1" t="s">
        <v>0</v>
      </c>
      <c r="C326" s="1" t="s">
        <v>0</v>
      </c>
      <c r="D326" s="1">
        <v>0.59</v>
      </c>
      <c r="E326" s="1" t="str">
        <f>IF(ISNUMBER(MATCH(A326,#REF!,0)),"Y","")</f>
        <v/>
      </c>
      <c r="F326" s="1" t="str">
        <f>IF(ISNUMBER(MATCH(A326,#REF!,0)),"Y","")</f>
        <v/>
      </c>
      <c r="G326" s="1" t="str">
        <f>IF(ISNUMBER(MATCH(A326,#REF!,0)),"Y","")</f>
        <v/>
      </c>
      <c r="H326" s="1" t="str">
        <f>IF(ISNUMBER(MATCH(A326,#REF!,0)),"Y","")</f>
        <v/>
      </c>
      <c r="I326" s="6" t="str">
        <f>IF(ISNUMBER(MATCH(A326,#REF!,0)),"Y","")</f>
        <v/>
      </c>
      <c r="J326" s="6" t="str">
        <f>IF(ISNUMBER(MATCH(A326,#REF!,0)),"Y","")</f>
        <v/>
      </c>
      <c r="K326" s="6" t="str">
        <f>IF(ISNUMBER(MATCH(A326,#REF!,0)),"Y","")</f>
        <v/>
      </c>
      <c r="M326" t="s">
        <v>274</v>
      </c>
    </row>
    <row r="327" spans="1:13" x14ac:dyDescent="0.45">
      <c r="A327" s="1" t="s">
        <v>668</v>
      </c>
      <c r="B327" s="1" t="s">
        <v>0</v>
      </c>
      <c r="C327" s="1" t="s">
        <v>0</v>
      </c>
      <c r="D327" s="1">
        <v>0.59</v>
      </c>
      <c r="E327" s="1" t="str">
        <f>IF(ISNUMBER(MATCH(A327,#REF!,0)),"Y","")</f>
        <v/>
      </c>
      <c r="F327" s="1" t="str">
        <f>IF(ISNUMBER(MATCH(A327,#REF!,0)),"Y","")</f>
        <v/>
      </c>
      <c r="G327" s="1" t="str">
        <f>IF(ISNUMBER(MATCH(A327,#REF!,0)),"Y","")</f>
        <v/>
      </c>
      <c r="H327" s="1" t="str">
        <f>IF(ISNUMBER(MATCH(A327,#REF!,0)),"Y","")</f>
        <v/>
      </c>
      <c r="I327" s="6" t="str">
        <f>IF(ISNUMBER(MATCH(A327,#REF!,0)),"Y","")</f>
        <v/>
      </c>
      <c r="J327" s="6" t="str">
        <f>IF(ISNUMBER(MATCH(A327,#REF!,0)),"Y","")</f>
        <v/>
      </c>
      <c r="K327" s="6" t="str">
        <f>IF(ISNUMBER(MATCH(A327,#REF!,0)),"Y","")</f>
        <v/>
      </c>
      <c r="M327" t="s">
        <v>270</v>
      </c>
    </row>
    <row r="328" spans="1:13" x14ac:dyDescent="0.45">
      <c r="A328" s="1" t="s">
        <v>669</v>
      </c>
      <c r="B328" s="1" t="s">
        <v>0</v>
      </c>
      <c r="C328" s="1" t="s">
        <v>0</v>
      </c>
      <c r="D328" s="1">
        <v>0.59</v>
      </c>
      <c r="E328" s="1" t="str">
        <f>IF(ISNUMBER(MATCH(A328,#REF!,0)),"Y","")</f>
        <v/>
      </c>
      <c r="F328" s="1" t="str">
        <f>IF(ISNUMBER(MATCH(A328,#REF!,0)),"Y","")</f>
        <v/>
      </c>
      <c r="G328" s="1" t="str">
        <f>IF(ISNUMBER(MATCH(A328,#REF!,0)),"Y","")</f>
        <v/>
      </c>
      <c r="H328" s="1" t="str">
        <f>IF(ISNUMBER(MATCH(A328,#REF!,0)),"Y","")</f>
        <v/>
      </c>
      <c r="I328" s="6" t="str">
        <f>IF(ISNUMBER(MATCH(A328,#REF!,0)),"Y","")</f>
        <v/>
      </c>
      <c r="J328" s="6" t="str">
        <f>IF(ISNUMBER(MATCH(A328,#REF!,0)),"Y","")</f>
        <v/>
      </c>
      <c r="K328" s="6" t="str">
        <f>IF(ISNUMBER(MATCH(A328,#REF!,0)),"Y","")</f>
        <v/>
      </c>
      <c r="M328" t="s">
        <v>138</v>
      </c>
    </row>
    <row r="329" spans="1:13" x14ac:dyDescent="0.45">
      <c r="A329" s="1" t="s">
        <v>670</v>
      </c>
      <c r="B329" s="1" t="s">
        <v>0</v>
      </c>
      <c r="C329" s="1" t="s">
        <v>0</v>
      </c>
      <c r="D329" s="1">
        <v>0.59</v>
      </c>
      <c r="E329" s="1" t="str">
        <f>IF(ISNUMBER(MATCH(A329,#REF!,0)),"Y","")</f>
        <v/>
      </c>
      <c r="F329" s="1" t="str">
        <f>IF(ISNUMBER(MATCH(A329,#REF!,0)),"Y","")</f>
        <v/>
      </c>
      <c r="G329" s="1" t="str">
        <f>IF(ISNUMBER(MATCH(A329,#REF!,0)),"Y","")</f>
        <v/>
      </c>
      <c r="H329" s="1" t="str">
        <f>IF(ISNUMBER(MATCH(A329,#REF!,0)),"Y","")</f>
        <v/>
      </c>
      <c r="I329" s="6" t="str">
        <f>IF(ISNUMBER(MATCH(A329,#REF!,0)),"Y","")</f>
        <v/>
      </c>
      <c r="J329" s="6" t="str">
        <f>IF(ISNUMBER(MATCH(A329,#REF!,0)),"Y","")</f>
        <v/>
      </c>
      <c r="K329" s="6" t="str">
        <f>IF(ISNUMBER(MATCH(A329,#REF!,0)),"Y","")</f>
        <v/>
      </c>
      <c r="M329" t="s">
        <v>63</v>
      </c>
    </row>
    <row r="330" spans="1:13" x14ac:dyDescent="0.45">
      <c r="A330" s="1" t="s">
        <v>671</v>
      </c>
      <c r="B330" s="1" t="s">
        <v>0</v>
      </c>
      <c r="C330" s="1" t="s">
        <v>0</v>
      </c>
      <c r="D330" s="1">
        <v>0.59</v>
      </c>
      <c r="E330" s="1" t="str">
        <f>IF(ISNUMBER(MATCH(A330,#REF!,0)),"Y","")</f>
        <v/>
      </c>
      <c r="F330" s="1" t="str">
        <f>IF(ISNUMBER(MATCH(A330,#REF!,0)),"Y","")</f>
        <v/>
      </c>
      <c r="G330" s="1" t="str">
        <f>IF(ISNUMBER(MATCH(A330,#REF!,0)),"Y","")</f>
        <v/>
      </c>
      <c r="H330" s="1" t="str">
        <f>IF(ISNUMBER(MATCH(A330,#REF!,0)),"Y","")</f>
        <v/>
      </c>
      <c r="I330" s="6" t="str">
        <f>IF(ISNUMBER(MATCH(A330,#REF!,0)),"Y","")</f>
        <v/>
      </c>
      <c r="J330" s="6" t="str">
        <f>IF(ISNUMBER(MATCH(A330,#REF!,0)),"Y","")</f>
        <v/>
      </c>
      <c r="K330" s="6" t="str">
        <f>IF(ISNUMBER(MATCH(A330,#REF!,0)),"Y","")</f>
        <v/>
      </c>
      <c r="M330" t="s">
        <v>4</v>
      </c>
    </row>
    <row r="331" spans="1:13" x14ac:dyDescent="0.45">
      <c r="A331" s="1" t="s">
        <v>672</v>
      </c>
      <c r="B331" s="1" t="s">
        <v>0</v>
      </c>
      <c r="C331" s="1" t="s">
        <v>0</v>
      </c>
      <c r="D331" s="1">
        <v>0.59</v>
      </c>
      <c r="E331" s="1" t="str">
        <f>IF(ISNUMBER(MATCH(A331,#REF!,0)),"Y","")</f>
        <v/>
      </c>
      <c r="F331" s="1" t="str">
        <f>IF(ISNUMBER(MATCH(A331,#REF!,0)),"Y","")</f>
        <v/>
      </c>
      <c r="G331" s="1" t="str">
        <f>IF(ISNUMBER(MATCH(A331,#REF!,0)),"Y","")</f>
        <v/>
      </c>
      <c r="H331" s="1" t="str">
        <f>IF(ISNUMBER(MATCH(A331,#REF!,0)),"Y","")</f>
        <v/>
      </c>
      <c r="I331" s="6" t="str">
        <f>IF(ISNUMBER(MATCH(A331,#REF!,0)),"Y","")</f>
        <v/>
      </c>
      <c r="J331" s="6" t="str">
        <f>IF(ISNUMBER(MATCH(A331,#REF!,0)),"Y","")</f>
        <v/>
      </c>
      <c r="K331" s="6" t="str">
        <f>IF(ISNUMBER(MATCH(A331,#REF!,0)),"Y","")</f>
        <v/>
      </c>
      <c r="M331" t="s">
        <v>94</v>
      </c>
    </row>
    <row r="332" spans="1:13" x14ac:dyDescent="0.45">
      <c r="A332" s="1" t="s">
        <v>673</v>
      </c>
      <c r="B332" s="1" t="s">
        <v>0</v>
      </c>
      <c r="C332" s="1" t="s">
        <v>0</v>
      </c>
      <c r="D332" s="1">
        <v>0.59</v>
      </c>
      <c r="E332" s="1" t="str">
        <f>IF(ISNUMBER(MATCH(A332,#REF!,0)),"Y","")</f>
        <v/>
      </c>
      <c r="F332" s="1" t="str">
        <f>IF(ISNUMBER(MATCH(A332,#REF!,0)),"Y","")</f>
        <v/>
      </c>
      <c r="G332" s="1" t="str">
        <f>IF(ISNUMBER(MATCH(A332,#REF!,0)),"Y","")</f>
        <v/>
      </c>
      <c r="H332" s="1" t="str">
        <f>IF(ISNUMBER(MATCH(A332,#REF!,0)),"Y","")</f>
        <v/>
      </c>
      <c r="I332" s="6" t="str">
        <f>IF(ISNUMBER(MATCH(A332,#REF!,0)),"Y","")</f>
        <v/>
      </c>
      <c r="J332" s="6" t="str">
        <f>IF(ISNUMBER(MATCH(A332,#REF!,0)),"Y","")</f>
        <v/>
      </c>
      <c r="K332" s="6" t="str">
        <f>IF(ISNUMBER(MATCH(A332,#REF!,0)),"Y","")</f>
        <v/>
      </c>
      <c r="M332" t="s">
        <v>209</v>
      </c>
    </row>
    <row r="333" spans="1:13" x14ac:dyDescent="0.45">
      <c r="A333" s="1" t="s">
        <v>674</v>
      </c>
      <c r="B333" s="1" t="s">
        <v>0</v>
      </c>
      <c r="C333" s="1" t="s">
        <v>0</v>
      </c>
      <c r="D333" s="1">
        <v>0.59</v>
      </c>
      <c r="E333" s="1" t="str">
        <f>IF(ISNUMBER(MATCH(A333,#REF!,0)),"Y","")</f>
        <v/>
      </c>
      <c r="F333" s="1" t="str">
        <f>IF(ISNUMBER(MATCH(A333,#REF!,0)),"Y","")</f>
        <v/>
      </c>
      <c r="G333" s="1" t="str">
        <f>IF(ISNUMBER(MATCH(A333,#REF!,0)),"Y","")</f>
        <v/>
      </c>
      <c r="H333" s="1" t="str">
        <f>IF(ISNUMBER(MATCH(A333,#REF!,0)),"Y","")</f>
        <v/>
      </c>
      <c r="I333" s="6" t="str">
        <f>IF(ISNUMBER(MATCH(A333,#REF!,0)),"Y","")</f>
        <v/>
      </c>
      <c r="J333" s="6" t="str">
        <f>IF(ISNUMBER(MATCH(A333,#REF!,0)),"Y","")</f>
        <v/>
      </c>
      <c r="K333" s="6" t="str">
        <f>IF(ISNUMBER(MATCH(A333,#REF!,0)),"Y","")</f>
        <v/>
      </c>
      <c r="M333" t="s">
        <v>104</v>
      </c>
    </row>
    <row r="334" spans="1:13" x14ac:dyDescent="0.45">
      <c r="A334" s="1" t="s">
        <v>675</v>
      </c>
      <c r="B334" s="1" t="s">
        <v>0</v>
      </c>
      <c r="C334" s="1" t="s">
        <v>0</v>
      </c>
      <c r="D334" s="1">
        <v>0.57999999999999996</v>
      </c>
      <c r="E334" s="1" t="str">
        <f>IF(ISNUMBER(MATCH(A334,#REF!,0)),"Y","")</f>
        <v/>
      </c>
      <c r="F334" s="1" t="str">
        <f>IF(ISNUMBER(MATCH(A334,#REF!,0)),"Y","")</f>
        <v/>
      </c>
      <c r="G334" s="1" t="str">
        <f>IF(ISNUMBER(MATCH(A334,#REF!,0)),"Y","")</f>
        <v/>
      </c>
      <c r="H334" s="1" t="str">
        <f>IF(ISNUMBER(MATCH(A334,#REF!,0)),"Y","")</f>
        <v/>
      </c>
      <c r="I334" s="6" t="str">
        <f>IF(ISNUMBER(MATCH(A334,#REF!,0)),"Y","")</f>
        <v/>
      </c>
      <c r="J334" s="6" t="str">
        <f>IF(ISNUMBER(MATCH(A334,#REF!,0)),"Y","")</f>
        <v/>
      </c>
      <c r="K334" s="6" t="str">
        <f>IF(ISNUMBER(MATCH(A334,#REF!,0)),"Y","")</f>
        <v/>
      </c>
    </row>
    <row r="335" spans="1:13" x14ac:dyDescent="0.45">
      <c r="A335" s="1" t="s">
        <v>676</v>
      </c>
      <c r="B335" s="1" t="s">
        <v>0</v>
      </c>
      <c r="C335" s="1" t="s">
        <v>0</v>
      </c>
      <c r="D335" s="1">
        <v>0.57999999999999996</v>
      </c>
      <c r="E335" s="1" t="str">
        <f>IF(ISNUMBER(MATCH(A335,#REF!,0)),"Y","")</f>
        <v/>
      </c>
      <c r="F335" s="1" t="str">
        <f>IF(ISNUMBER(MATCH(A335,#REF!,0)),"Y","")</f>
        <v/>
      </c>
      <c r="G335" s="1" t="str">
        <f>IF(ISNUMBER(MATCH(A335,#REF!,0)),"Y","")</f>
        <v/>
      </c>
      <c r="H335" s="1" t="str">
        <f>IF(ISNUMBER(MATCH(A335,#REF!,0)),"Y","")</f>
        <v/>
      </c>
      <c r="I335" s="6" t="str">
        <f>IF(ISNUMBER(MATCH(A335,#REF!,0)),"Y","")</f>
        <v/>
      </c>
      <c r="J335" s="6" t="str">
        <f>IF(ISNUMBER(MATCH(A335,#REF!,0)),"Y","")</f>
        <v/>
      </c>
      <c r="K335" s="6" t="str">
        <f>IF(ISNUMBER(MATCH(A335,#REF!,0)),"Y","")</f>
        <v/>
      </c>
      <c r="M335" t="s">
        <v>323</v>
      </c>
    </row>
    <row r="336" spans="1:13" x14ac:dyDescent="0.45">
      <c r="A336" s="1" t="s">
        <v>677</v>
      </c>
      <c r="B336" s="1" t="s">
        <v>0</v>
      </c>
      <c r="C336" s="1" t="s">
        <v>0</v>
      </c>
      <c r="D336" s="1">
        <v>0.56999999999999995</v>
      </c>
      <c r="E336" s="1" t="str">
        <f>IF(ISNUMBER(MATCH(A336,#REF!,0)),"Y","")</f>
        <v/>
      </c>
      <c r="F336" s="1" t="str">
        <f>IF(ISNUMBER(MATCH(A336,#REF!,0)),"Y","")</f>
        <v/>
      </c>
      <c r="G336" s="1" t="str">
        <f>IF(ISNUMBER(MATCH(A336,#REF!,0)),"Y","")</f>
        <v/>
      </c>
      <c r="H336" s="1" t="str">
        <f>IF(ISNUMBER(MATCH(A336,#REF!,0)),"Y","")</f>
        <v/>
      </c>
      <c r="I336" s="6" t="str">
        <f>IF(ISNUMBER(MATCH(A336,#REF!,0)),"Y","")</f>
        <v/>
      </c>
      <c r="J336" s="6" t="str">
        <f>IF(ISNUMBER(MATCH(A336,#REF!,0)),"Y","")</f>
        <v/>
      </c>
      <c r="K336" s="6" t="str">
        <f>IF(ISNUMBER(MATCH(A336,#REF!,0)),"Y","")</f>
        <v/>
      </c>
      <c r="M336" t="s">
        <v>70</v>
      </c>
    </row>
    <row r="337" spans="1:13" x14ac:dyDescent="0.45">
      <c r="A337" s="1" t="s">
        <v>678</v>
      </c>
      <c r="B337" s="1" t="s">
        <v>0</v>
      </c>
      <c r="C337" s="1" t="s">
        <v>0</v>
      </c>
      <c r="D337" s="1">
        <v>0.56999999999999995</v>
      </c>
      <c r="E337" s="1" t="str">
        <f>IF(ISNUMBER(MATCH(A337,#REF!,0)),"Y","")</f>
        <v/>
      </c>
      <c r="F337" s="1" t="str">
        <f>IF(ISNUMBER(MATCH(A337,#REF!,0)),"Y","")</f>
        <v/>
      </c>
      <c r="G337" s="1" t="str">
        <f>IF(ISNUMBER(MATCH(A337,#REF!,0)),"Y","")</f>
        <v/>
      </c>
      <c r="H337" s="1" t="str">
        <f>IF(ISNUMBER(MATCH(A337,#REF!,0)),"Y","")</f>
        <v/>
      </c>
      <c r="I337" s="6" t="str">
        <f>IF(ISNUMBER(MATCH(A337,#REF!,0)),"Y","")</f>
        <v/>
      </c>
      <c r="J337" s="6" t="str">
        <f>IF(ISNUMBER(MATCH(A337,#REF!,0)),"Y","")</f>
        <v/>
      </c>
      <c r="K337" s="6" t="str">
        <f>IF(ISNUMBER(MATCH(A337,#REF!,0)),"Y","")</f>
        <v/>
      </c>
      <c r="M337" t="s">
        <v>291</v>
      </c>
    </row>
    <row r="338" spans="1:13" x14ac:dyDescent="0.45">
      <c r="A338" s="1" t="s">
        <v>679</v>
      </c>
      <c r="B338" s="1" t="s">
        <v>0</v>
      </c>
      <c r="C338" s="1" t="s">
        <v>0</v>
      </c>
      <c r="D338" s="1">
        <v>0.56999999999999995</v>
      </c>
      <c r="E338" s="1" t="str">
        <f>IF(ISNUMBER(MATCH(A338,#REF!,0)),"Y","")</f>
        <v/>
      </c>
      <c r="F338" s="1" t="str">
        <f>IF(ISNUMBER(MATCH(A338,#REF!,0)),"Y","")</f>
        <v/>
      </c>
      <c r="G338" s="1" t="str">
        <f>IF(ISNUMBER(MATCH(A338,#REF!,0)),"Y","")</f>
        <v/>
      </c>
      <c r="H338" s="1" t="str">
        <f>IF(ISNUMBER(MATCH(A338,#REF!,0)),"Y","")</f>
        <v/>
      </c>
      <c r="I338" s="6" t="str">
        <f>IF(ISNUMBER(MATCH(A338,#REF!,0)),"Y","")</f>
        <v/>
      </c>
      <c r="J338" s="6" t="str">
        <f>IF(ISNUMBER(MATCH(A338,#REF!,0)),"Y","")</f>
        <v/>
      </c>
      <c r="K338" s="6" t="str">
        <f>IF(ISNUMBER(MATCH(A338,#REF!,0)),"Y","")</f>
        <v/>
      </c>
      <c r="L338" s="1" t="s">
        <v>0</v>
      </c>
      <c r="M338" t="s">
        <v>179</v>
      </c>
    </row>
    <row r="339" spans="1:13" x14ac:dyDescent="0.45">
      <c r="A339" s="1" t="s">
        <v>680</v>
      </c>
      <c r="B339" s="1" t="s">
        <v>0</v>
      </c>
      <c r="C339" s="1" t="s">
        <v>0</v>
      </c>
      <c r="D339" s="1">
        <v>0.56999999999999995</v>
      </c>
      <c r="E339" s="1" t="str">
        <f>IF(ISNUMBER(MATCH(A339,#REF!,0)),"Y","")</f>
        <v/>
      </c>
      <c r="F339" s="1" t="str">
        <f>IF(ISNUMBER(MATCH(A339,#REF!,0)),"Y","")</f>
        <v/>
      </c>
      <c r="G339" s="1" t="str">
        <f>IF(ISNUMBER(MATCH(A339,#REF!,0)),"Y","")</f>
        <v/>
      </c>
      <c r="H339" s="1" t="str">
        <f>IF(ISNUMBER(MATCH(A339,#REF!,0)),"Y","")</f>
        <v/>
      </c>
      <c r="I339" s="6" t="str">
        <f>IF(ISNUMBER(MATCH(A339,#REF!,0)),"Y","")</f>
        <v/>
      </c>
      <c r="J339" s="6" t="str">
        <f>IF(ISNUMBER(MATCH(A339,#REF!,0)),"Y","")</f>
        <v/>
      </c>
      <c r="K339" s="6" t="str">
        <f>IF(ISNUMBER(MATCH(A339,#REF!,0)),"Y","")</f>
        <v/>
      </c>
      <c r="M339" t="s">
        <v>280</v>
      </c>
    </row>
    <row r="340" spans="1:13" x14ac:dyDescent="0.45">
      <c r="A340" s="1" t="s">
        <v>681</v>
      </c>
      <c r="B340" s="1" t="s">
        <v>0</v>
      </c>
      <c r="C340" s="1" t="s">
        <v>0</v>
      </c>
      <c r="D340" s="1">
        <v>0.56999999999999995</v>
      </c>
      <c r="E340" s="1" t="str">
        <f>IF(ISNUMBER(MATCH(A340,#REF!,0)),"Y","")</f>
        <v/>
      </c>
      <c r="F340" s="1" t="str">
        <f>IF(ISNUMBER(MATCH(A340,#REF!,0)),"Y","")</f>
        <v/>
      </c>
      <c r="G340" s="1" t="str">
        <f>IF(ISNUMBER(MATCH(A340,#REF!,0)),"Y","")</f>
        <v/>
      </c>
      <c r="H340" s="1" t="str">
        <f>IF(ISNUMBER(MATCH(A340,#REF!,0)),"Y","")</f>
        <v/>
      </c>
      <c r="I340" s="6" t="str">
        <f>IF(ISNUMBER(MATCH(A340,#REF!,0)),"Y","")</f>
        <v/>
      </c>
      <c r="J340" s="6" t="str">
        <f>IF(ISNUMBER(MATCH(A340,#REF!,0)),"Y","")</f>
        <v/>
      </c>
      <c r="K340" s="6" t="str">
        <f>IF(ISNUMBER(MATCH(A340,#REF!,0)),"Y","")</f>
        <v/>
      </c>
      <c r="M340" t="s">
        <v>326</v>
      </c>
    </row>
    <row r="341" spans="1:13" x14ac:dyDescent="0.45">
      <c r="A341" s="1" t="s">
        <v>682</v>
      </c>
      <c r="B341" s="1" t="s">
        <v>0</v>
      </c>
      <c r="C341" s="1" t="s">
        <v>0</v>
      </c>
      <c r="D341" s="1">
        <v>0.56999999999999995</v>
      </c>
      <c r="E341" s="1" t="str">
        <f>IF(ISNUMBER(MATCH(A341,#REF!,0)),"Y","")</f>
        <v/>
      </c>
      <c r="F341" s="1" t="str">
        <f>IF(ISNUMBER(MATCH(A341,#REF!,0)),"Y","")</f>
        <v/>
      </c>
      <c r="G341" s="1" t="str">
        <f>IF(ISNUMBER(MATCH(A341,#REF!,0)),"Y","")</f>
        <v/>
      </c>
      <c r="H341" s="1" t="str">
        <f>IF(ISNUMBER(MATCH(A341,#REF!,0)),"Y","")</f>
        <v/>
      </c>
      <c r="I341" s="6" t="str">
        <f>IF(ISNUMBER(MATCH(A341,#REF!,0)),"Y","")</f>
        <v/>
      </c>
      <c r="J341" s="6" t="str">
        <f>IF(ISNUMBER(MATCH(A341,#REF!,0)),"Y","")</f>
        <v/>
      </c>
      <c r="K341" s="6" t="str">
        <f>IF(ISNUMBER(MATCH(A341,#REF!,0)),"Y","")</f>
        <v/>
      </c>
      <c r="M341" t="s">
        <v>180</v>
      </c>
    </row>
    <row r="342" spans="1:13" x14ac:dyDescent="0.45">
      <c r="A342" s="1" t="s">
        <v>683</v>
      </c>
      <c r="B342" s="1" t="s">
        <v>0</v>
      </c>
      <c r="C342" s="1" t="s">
        <v>0</v>
      </c>
      <c r="D342" s="1">
        <v>0.56999999999999995</v>
      </c>
      <c r="E342" s="1" t="str">
        <f>IF(ISNUMBER(MATCH(A342,#REF!,0)),"Y","")</f>
        <v/>
      </c>
      <c r="F342" s="1" t="str">
        <f>IF(ISNUMBER(MATCH(A342,#REF!,0)),"Y","")</f>
        <v/>
      </c>
      <c r="G342" s="1" t="str">
        <f>IF(ISNUMBER(MATCH(A342,#REF!,0)),"Y","")</f>
        <v/>
      </c>
      <c r="H342" s="1" t="str">
        <f>IF(ISNUMBER(MATCH(A342,#REF!,0)),"Y","")</f>
        <v/>
      </c>
      <c r="I342" s="6" t="str">
        <f>IF(ISNUMBER(MATCH(A342,#REF!,0)),"Y","")</f>
        <v/>
      </c>
      <c r="J342" s="6" t="str">
        <f>IF(ISNUMBER(MATCH(A342,#REF!,0)),"Y","")</f>
        <v/>
      </c>
      <c r="K342" s="6" t="str">
        <f>IF(ISNUMBER(MATCH(A342,#REF!,0)),"Y","")</f>
        <v/>
      </c>
      <c r="M342" t="s">
        <v>309</v>
      </c>
    </row>
    <row r="343" spans="1:13" x14ac:dyDescent="0.45">
      <c r="A343" s="1" t="s">
        <v>684</v>
      </c>
      <c r="B343" s="1" t="s">
        <v>0</v>
      </c>
      <c r="C343" s="1" t="s">
        <v>0</v>
      </c>
      <c r="D343" s="1">
        <v>0.56000000000000005</v>
      </c>
      <c r="E343" s="1" t="str">
        <f>IF(ISNUMBER(MATCH(A343,#REF!,0)),"Y","")</f>
        <v/>
      </c>
      <c r="F343" s="1" t="str">
        <f>IF(ISNUMBER(MATCH(A343,#REF!,0)),"Y","")</f>
        <v/>
      </c>
      <c r="G343" s="1" t="str">
        <f>IF(ISNUMBER(MATCH(A343,#REF!,0)),"Y","")</f>
        <v/>
      </c>
      <c r="H343" s="1" t="str">
        <f>IF(ISNUMBER(MATCH(A343,#REF!,0)),"Y","")</f>
        <v/>
      </c>
      <c r="I343" s="6" t="str">
        <f>IF(ISNUMBER(MATCH(A343,#REF!,0)),"Y","")</f>
        <v/>
      </c>
      <c r="J343" s="6" t="str">
        <f>IF(ISNUMBER(MATCH(A343,#REF!,0)),"Y","")</f>
        <v/>
      </c>
      <c r="K343" s="6" t="str">
        <f>IF(ISNUMBER(MATCH(A343,#REF!,0)),"Y","")</f>
        <v/>
      </c>
      <c r="M343" t="s">
        <v>124</v>
      </c>
    </row>
    <row r="344" spans="1:13" x14ac:dyDescent="0.45">
      <c r="A344" s="1" t="s">
        <v>685</v>
      </c>
      <c r="B344" s="1" t="s">
        <v>0</v>
      </c>
      <c r="C344" s="1" t="s">
        <v>0</v>
      </c>
      <c r="D344" s="1">
        <v>0.56000000000000005</v>
      </c>
      <c r="E344" s="1" t="str">
        <f>IF(ISNUMBER(MATCH(A344,#REF!,0)),"Y","")</f>
        <v/>
      </c>
      <c r="F344" s="1" t="str">
        <f>IF(ISNUMBER(MATCH(A344,#REF!,0)),"Y","")</f>
        <v/>
      </c>
      <c r="G344" s="1" t="str">
        <f>IF(ISNUMBER(MATCH(A344,#REF!,0)),"Y","")</f>
        <v/>
      </c>
      <c r="H344" s="1" t="str">
        <f>IF(ISNUMBER(MATCH(A344,#REF!,0)),"Y","")</f>
        <v/>
      </c>
      <c r="I344" s="6" t="str">
        <f>IF(ISNUMBER(MATCH(A344,#REF!,0)),"Y","")</f>
        <v/>
      </c>
      <c r="J344" s="6" t="str">
        <f>IF(ISNUMBER(MATCH(A344,#REF!,0)),"Y","")</f>
        <v/>
      </c>
      <c r="K344" s="6" t="str">
        <f>IF(ISNUMBER(MATCH(A344,#REF!,0)),"Y","")</f>
        <v/>
      </c>
      <c r="M344" t="s">
        <v>273</v>
      </c>
    </row>
    <row r="345" spans="1:13" x14ac:dyDescent="0.45">
      <c r="A345" s="1" t="s">
        <v>686</v>
      </c>
      <c r="B345" s="1" t="s">
        <v>0</v>
      </c>
      <c r="C345" s="1" t="s">
        <v>0</v>
      </c>
      <c r="D345" s="1">
        <v>0.56000000000000005</v>
      </c>
      <c r="E345" s="1" t="str">
        <f>IF(ISNUMBER(MATCH(A345,#REF!,0)),"Y","")</f>
        <v/>
      </c>
      <c r="F345" s="1" t="str">
        <f>IF(ISNUMBER(MATCH(A345,#REF!,0)),"Y","")</f>
        <v/>
      </c>
      <c r="G345" s="1" t="str">
        <f>IF(ISNUMBER(MATCH(A345,#REF!,0)),"Y","")</f>
        <v/>
      </c>
      <c r="H345" s="1" t="str">
        <f>IF(ISNUMBER(MATCH(A345,#REF!,0)),"Y","")</f>
        <v/>
      </c>
      <c r="I345" s="6" t="str">
        <f>IF(ISNUMBER(MATCH(A345,#REF!,0)),"Y","")</f>
        <v/>
      </c>
      <c r="J345" s="6" t="str">
        <f>IF(ISNUMBER(MATCH(A345,#REF!,0)),"Y","")</f>
        <v/>
      </c>
      <c r="K345" s="6" t="str">
        <f>IF(ISNUMBER(MATCH(A345,#REF!,0)),"Y","")</f>
        <v/>
      </c>
      <c r="M345" t="s">
        <v>109</v>
      </c>
    </row>
    <row r="346" spans="1:13" x14ac:dyDescent="0.45">
      <c r="A346" s="1" t="s">
        <v>687</v>
      </c>
      <c r="B346" s="1" t="s">
        <v>0</v>
      </c>
      <c r="C346" s="1" t="s">
        <v>0</v>
      </c>
      <c r="D346" s="1">
        <v>0.56000000000000005</v>
      </c>
      <c r="E346" s="1" t="str">
        <f>IF(ISNUMBER(MATCH(A346,#REF!,0)),"Y","")</f>
        <v/>
      </c>
      <c r="F346" s="1" t="str">
        <f>IF(ISNUMBER(MATCH(A346,#REF!,0)),"Y","")</f>
        <v/>
      </c>
      <c r="G346" s="1" t="str">
        <f>IF(ISNUMBER(MATCH(A346,#REF!,0)),"Y","")</f>
        <v/>
      </c>
      <c r="H346" s="1" t="str">
        <f>IF(ISNUMBER(MATCH(A346,#REF!,0)),"Y","")</f>
        <v/>
      </c>
      <c r="I346" s="6" t="str">
        <f>IF(ISNUMBER(MATCH(A346,#REF!,0)),"Y","")</f>
        <v/>
      </c>
      <c r="J346" s="6" t="str">
        <f>IF(ISNUMBER(MATCH(A346,#REF!,0)),"Y","")</f>
        <v/>
      </c>
      <c r="K346" s="6" t="str">
        <f>IF(ISNUMBER(MATCH(A346,#REF!,0)),"Y","")</f>
        <v/>
      </c>
      <c r="M346" t="s">
        <v>64</v>
      </c>
    </row>
    <row r="347" spans="1:13" x14ac:dyDescent="0.45">
      <c r="A347" s="1" t="s">
        <v>688</v>
      </c>
      <c r="B347" s="1" t="s">
        <v>0</v>
      </c>
      <c r="C347" s="1" t="s">
        <v>0</v>
      </c>
      <c r="D347" s="1">
        <v>0.56000000000000005</v>
      </c>
      <c r="E347" s="1" t="str">
        <f>IF(ISNUMBER(MATCH(A347,#REF!,0)),"Y","")</f>
        <v/>
      </c>
      <c r="F347" s="1" t="str">
        <f>IF(ISNUMBER(MATCH(A347,#REF!,0)),"Y","")</f>
        <v/>
      </c>
      <c r="G347" s="1" t="str">
        <f>IF(ISNUMBER(MATCH(A347,#REF!,0)),"Y","")</f>
        <v/>
      </c>
      <c r="H347" s="1" t="str">
        <f>IF(ISNUMBER(MATCH(A347,#REF!,0)),"Y","")</f>
        <v/>
      </c>
      <c r="I347" s="6" t="str">
        <f>IF(ISNUMBER(MATCH(A347,#REF!,0)),"Y","")</f>
        <v/>
      </c>
      <c r="J347" s="6" t="str">
        <f>IF(ISNUMBER(MATCH(A347,#REF!,0)),"Y","")</f>
        <v/>
      </c>
      <c r="K347" s="6" t="str">
        <f>IF(ISNUMBER(MATCH(A347,#REF!,0)),"Y","")</f>
        <v/>
      </c>
      <c r="M347" t="s">
        <v>107</v>
      </c>
    </row>
    <row r="348" spans="1:13" x14ac:dyDescent="0.45">
      <c r="A348" s="1" t="s">
        <v>689</v>
      </c>
      <c r="B348" s="1" t="s">
        <v>0</v>
      </c>
      <c r="C348" s="1" t="s">
        <v>0</v>
      </c>
      <c r="D348" s="1">
        <v>0.55000000000000004</v>
      </c>
      <c r="E348" s="1" t="str">
        <f>IF(ISNUMBER(MATCH(A348,#REF!,0)),"Y","")</f>
        <v/>
      </c>
      <c r="F348" s="1" t="str">
        <f>IF(ISNUMBER(MATCH(A348,#REF!,0)),"Y","")</f>
        <v/>
      </c>
      <c r="G348" s="1" t="str">
        <f>IF(ISNUMBER(MATCH(A348,#REF!,0)),"Y","")</f>
        <v/>
      </c>
      <c r="H348" s="1" t="str">
        <f>IF(ISNUMBER(MATCH(A348,#REF!,0)),"Y","")</f>
        <v/>
      </c>
      <c r="I348" s="6" t="str">
        <f>IF(ISNUMBER(MATCH(A348,#REF!,0)),"Y","")</f>
        <v/>
      </c>
      <c r="J348" s="6" t="str">
        <f>IF(ISNUMBER(MATCH(A348,#REF!,0)),"Y","")</f>
        <v/>
      </c>
      <c r="K348" s="6" t="str">
        <f>IF(ISNUMBER(MATCH(A348,#REF!,0)),"Y","")</f>
        <v/>
      </c>
      <c r="M348" t="s">
        <v>140</v>
      </c>
    </row>
    <row r="349" spans="1:13" x14ac:dyDescent="0.45">
      <c r="A349" s="1" t="s">
        <v>690</v>
      </c>
      <c r="B349" s="1" t="s">
        <v>0</v>
      </c>
      <c r="C349" s="1" t="s">
        <v>0</v>
      </c>
      <c r="D349" s="1">
        <v>0.55000000000000004</v>
      </c>
      <c r="E349" s="1" t="str">
        <f>IF(ISNUMBER(MATCH(A349,#REF!,0)),"Y","")</f>
        <v/>
      </c>
      <c r="F349" s="1" t="str">
        <f>IF(ISNUMBER(MATCH(A349,#REF!,0)),"Y","")</f>
        <v/>
      </c>
      <c r="G349" s="1" t="str">
        <f>IF(ISNUMBER(MATCH(A349,#REF!,0)),"Y","")</f>
        <v/>
      </c>
      <c r="H349" s="1" t="str">
        <f>IF(ISNUMBER(MATCH(A349,#REF!,0)),"Y","")</f>
        <v/>
      </c>
      <c r="I349" s="6" t="str">
        <f>IF(ISNUMBER(MATCH(A349,#REF!,0)),"Y","")</f>
        <v/>
      </c>
      <c r="J349" s="6" t="str">
        <f>IF(ISNUMBER(MATCH(A349,#REF!,0)),"Y","")</f>
        <v/>
      </c>
      <c r="K349" s="6" t="str">
        <f>IF(ISNUMBER(MATCH(A349,#REF!,0)),"Y","")</f>
        <v/>
      </c>
      <c r="M349" t="s">
        <v>238</v>
      </c>
    </row>
    <row r="350" spans="1:13" x14ac:dyDescent="0.45">
      <c r="A350" s="1" t="s">
        <v>691</v>
      </c>
      <c r="B350" s="1" t="s">
        <v>0</v>
      </c>
      <c r="C350" s="1" t="s">
        <v>0</v>
      </c>
      <c r="D350" s="1">
        <v>0.55000000000000004</v>
      </c>
      <c r="E350" s="1" t="str">
        <f>IF(ISNUMBER(MATCH(A350,#REF!,0)),"Y","")</f>
        <v/>
      </c>
      <c r="F350" s="1" t="str">
        <f>IF(ISNUMBER(MATCH(A350,#REF!,0)),"Y","")</f>
        <v/>
      </c>
      <c r="G350" s="1" t="str">
        <f>IF(ISNUMBER(MATCH(A350,#REF!,0)),"Y","")</f>
        <v/>
      </c>
      <c r="H350" s="1" t="str">
        <f>IF(ISNUMBER(MATCH(A350,#REF!,0)),"Y","")</f>
        <v/>
      </c>
      <c r="I350" s="6" t="str">
        <f>IF(ISNUMBER(MATCH(A350,#REF!,0)),"Y","")</f>
        <v/>
      </c>
      <c r="J350" s="6" t="str">
        <f>IF(ISNUMBER(MATCH(A350,#REF!,0)),"Y","")</f>
        <v/>
      </c>
      <c r="K350" s="6" t="str">
        <f>IF(ISNUMBER(MATCH(A350,#REF!,0)),"Y","")</f>
        <v/>
      </c>
      <c r="M350" t="s">
        <v>221</v>
      </c>
    </row>
    <row r="351" spans="1:13" x14ac:dyDescent="0.45">
      <c r="A351" s="1" t="s">
        <v>692</v>
      </c>
      <c r="B351" s="1" t="s">
        <v>0</v>
      </c>
      <c r="C351" s="1" t="s">
        <v>0</v>
      </c>
      <c r="D351" s="1">
        <v>0.54</v>
      </c>
      <c r="E351" s="1" t="str">
        <f>IF(ISNUMBER(MATCH(A351,#REF!,0)),"Y","")</f>
        <v/>
      </c>
      <c r="F351" s="1" t="str">
        <f>IF(ISNUMBER(MATCH(A351,#REF!,0)),"Y","")</f>
        <v/>
      </c>
      <c r="G351" s="1" t="str">
        <f>IF(ISNUMBER(MATCH(A351,#REF!,0)),"Y","")</f>
        <v/>
      </c>
      <c r="H351" s="1" t="str">
        <f>IF(ISNUMBER(MATCH(A351,#REF!,0)),"Y","")</f>
        <v/>
      </c>
      <c r="I351" s="6" t="str">
        <f>IF(ISNUMBER(MATCH(A351,#REF!,0)),"Y","")</f>
        <v/>
      </c>
      <c r="J351" s="6" t="str">
        <f>IF(ISNUMBER(MATCH(A351,#REF!,0)),"Y","")</f>
        <v/>
      </c>
      <c r="K351" s="6" t="str">
        <f>IF(ISNUMBER(MATCH(A351,#REF!,0)),"Y","")</f>
        <v/>
      </c>
      <c r="M351" t="s">
        <v>296</v>
      </c>
    </row>
    <row r="352" spans="1:13" x14ac:dyDescent="0.45">
      <c r="A352" s="1" t="s">
        <v>693</v>
      </c>
      <c r="B352" s="1" t="s">
        <v>0</v>
      </c>
      <c r="C352" s="1" t="s">
        <v>0</v>
      </c>
      <c r="D352" s="1">
        <v>0.54</v>
      </c>
      <c r="E352" s="1" t="str">
        <f>IF(ISNUMBER(MATCH(A352,#REF!,0)),"Y","")</f>
        <v/>
      </c>
      <c r="F352" s="1" t="str">
        <f>IF(ISNUMBER(MATCH(A352,#REF!,0)),"Y","")</f>
        <v/>
      </c>
      <c r="G352" s="1" t="str">
        <f>IF(ISNUMBER(MATCH(A352,#REF!,0)),"Y","")</f>
        <v/>
      </c>
      <c r="H352" s="1" t="str">
        <f>IF(ISNUMBER(MATCH(A352,#REF!,0)),"Y","")</f>
        <v/>
      </c>
      <c r="I352" s="6" t="str">
        <f>IF(ISNUMBER(MATCH(A352,#REF!,0)),"Y","")</f>
        <v/>
      </c>
      <c r="J352" s="6" t="str">
        <f>IF(ISNUMBER(MATCH(A352,#REF!,0)),"Y","")</f>
        <v/>
      </c>
      <c r="K352" s="6" t="str">
        <f>IF(ISNUMBER(MATCH(A352,#REF!,0)),"Y","")</f>
        <v/>
      </c>
      <c r="M352" t="s">
        <v>115</v>
      </c>
    </row>
    <row r="353" spans="1:13" x14ac:dyDescent="0.45">
      <c r="A353" s="1" t="s">
        <v>694</v>
      </c>
      <c r="B353" s="1" t="s">
        <v>0</v>
      </c>
      <c r="C353" s="1" t="s">
        <v>0</v>
      </c>
      <c r="D353" s="1">
        <v>0.54</v>
      </c>
      <c r="E353" s="1" t="str">
        <f>IF(ISNUMBER(MATCH(A353,#REF!,0)),"Y","")</f>
        <v/>
      </c>
      <c r="F353" s="1" t="str">
        <f>IF(ISNUMBER(MATCH(A353,#REF!,0)),"Y","")</f>
        <v/>
      </c>
      <c r="G353" s="1" t="str">
        <f>IF(ISNUMBER(MATCH(A353,#REF!,0)),"Y","")</f>
        <v/>
      </c>
      <c r="H353" s="1" t="str">
        <f>IF(ISNUMBER(MATCH(A353,#REF!,0)),"Y","")</f>
        <v/>
      </c>
      <c r="I353" s="6" t="str">
        <f>IF(ISNUMBER(MATCH(A353,#REF!,0)),"Y","")</f>
        <v/>
      </c>
      <c r="J353" s="6" t="str">
        <f>IF(ISNUMBER(MATCH(A353,#REF!,0)),"Y","")</f>
        <v/>
      </c>
      <c r="K353" s="6" t="str">
        <f>IF(ISNUMBER(MATCH(A353,#REF!,0)),"Y","")</f>
        <v/>
      </c>
      <c r="M353" t="s">
        <v>246</v>
      </c>
    </row>
    <row r="354" spans="1:13" x14ac:dyDescent="0.45">
      <c r="A354" s="1" t="s">
        <v>695</v>
      </c>
      <c r="B354" s="1" t="s">
        <v>0</v>
      </c>
      <c r="C354" s="1" t="s">
        <v>0</v>
      </c>
      <c r="D354" s="1">
        <v>0.54</v>
      </c>
      <c r="E354" s="1" t="str">
        <f>IF(ISNUMBER(MATCH(A354,#REF!,0)),"Y","")</f>
        <v/>
      </c>
      <c r="F354" s="1" t="str">
        <f>IF(ISNUMBER(MATCH(A354,#REF!,0)),"Y","")</f>
        <v/>
      </c>
      <c r="G354" s="1" t="str">
        <f>IF(ISNUMBER(MATCH(A354,#REF!,0)),"Y","")</f>
        <v/>
      </c>
      <c r="H354" s="1" t="str">
        <f>IF(ISNUMBER(MATCH(A354,#REF!,0)),"Y","")</f>
        <v/>
      </c>
      <c r="I354" s="6" t="str">
        <f>IF(ISNUMBER(MATCH(A354,#REF!,0)),"Y","")</f>
        <v/>
      </c>
      <c r="J354" s="6" t="str">
        <f>IF(ISNUMBER(MATCH(A354,#REF!,0)),"Y","")</f>
        <v/>
      </c>
      <c r="K354" s="6" t="str">
        <f>IF(ISNUMBER(MATCH(A354,#REF!,0)),"Y","")</f>
        <v/>
      </c>
      <c r="M354" t="s">
        <v>266</v>
      </c>
    </row>
    <row r="355" spans="1:13" x14ac:dyDescent="0.45">
      <c r="A355" s="1" t="s">
        <v>696</v>
      </c>
      <c r="B355" s="1" t="s">
        <v>0</v>
      </c>
      <c r="C355" s="1" t="s">
        <v>0</v>
      </c>
      <c r="D355" s="1">
        <v>0.54</v>
      </c>
      <c r="E355" s="1" t="str">
        <f>IF(ISNUMBER(MATCH(A355,#REF!,0)),"Y","")</f>
        <v/>
      </c>
      <c r="F355" s="1" t="str">
        <f>IF(ISNUMBER(MATCH(A355,#REF!,0)),"Y","")</f>
        <v/>
      </c>
      <c r="G355" s="1" t="str">
        <f>IF(ISNUMBER(MATCH(A355,#REF!,0)),"Y","")</f>
        <v/>
      </c>
      <c r="H355" s="1" t="str">
        <f>IF(ISNUMBER(MATCH(A355,#REF!,0)),"Y","")</f>
        <v/>
      </c>
      <c r="I355" s="6" t="str">
        <f>IF(ISNUMBER(MATCH(A355,#REF!,0)),"Y","")</f>
        <v/>
      </c>
      <c r="J355" s="6" t="str">
        <f>IF(ISNUMBER(MATCH(A355,#REF!,0)),"Y","")</f>
        <v/>
      </c>
      <c r="K355" s="6" t="str">
        <f>IF(ISNUMBER(MATCH(A355,#REF!,0)),"Y","")</f>
        <v/>
      </c>
      <c r="M355" t="s">
        <v>69</v>
      </c>
    </row>
    <row r="356" spans="1:13" x14ac:dyDescent="0.45">
      <c r="A356" s="1" t="s">
        <v>697</v>
      </c>
      <c r="B356" s="1" t="s">
        <v>0</v>
      </c>
      <c r="C356" s="1" t="s">
        <v>0</v>
      </c>
      <c r="D356" s="1">
        <v>0.54</v>
      </c>
      <c r="E356" s="1" t="str">
        <f>IF(ISNUMBER(MATCH(A356,#REF!,0)),"Y","")</f>
        <v/>
      </c>
      <c r="F356" s="1" t="str">
        <f>IF(ISNUMBER(MATCH(A356,#REF!,0)),"Y","")</f>
        <v/>
      </c>
      <c r="G356" s="1" t="str">
        <f>IF(ISNUMBER(MATCH(A356,#REF!,0)),"Y","")</f>
        <v/>
      </c>
      <c r="H356" s="1" t="str">
        <f>IF(ISNUMBER(MATCH(A356,#REF!,0)),"Y","")</f>
        <v/>
      </c>
      <c r="I356" s="6" t="str">
        <f>IF(ISNUMBER(MATCH(A356,#REF!,0)),"Y","")</f>
        <v/>
      </c>
      <c r="J356" s="6" t="str">
        <f>IF(ISNUMBER(MATCH(A356,#REF!,0)),"Y","")</f>
        <v/>
      </c>
      <c r="K356" s="6" t="str">
        <f>IF(ISNUMBER(MATCH(A356,#REF!,0)),"Y","")</f>
        <v/>
      </c>
      <c r="M356" t="s">
        <v>213</v>
      </c>
    </row>
    <row r="357" spans="1:13" x14ac:dyDescent="0.45">
      <c r="A357" s="1" t="s">
        <v>698</v>
      </c>
      <c r="B357" s="1" t="s">
        <v>0</v>
      </c>
      <c r="C357" s="1" t="s">
        <v>0</v>
      </c>
      <c r="D357" s="1">
        <v>0.54</v>
      </c>
      <c r="E357" s="1" t="str">
        <f>IF(ISNUMBER(MATCH(A357,#REF!,0)),"Y","")</f>
        <v/>
      </c>
      <c r="F357" s="1" t="str">
        <f>IF(ISNUMBER(MATCH(A357,#REF!,0)),"Y","")</f>
        <v/>
      </c>
      <c r="G357" s="1" t="str">
        <f>IF(ISNUMBER(MATCH(A357,#REF!,0)),"Y","")</f>
        <v/>
      </c>
      <c r="H357" s="1" t="str">
        <f>IF(ISNUMBER(MATCH(A357,#REF!,0)),"Y","")</f>
        <v/>
      </c>
      <c r="I357" s="6" t="str">
        <f>IF(ISNUMBER(MATCH(A357,#REF!,0)),"Y","")</f>
        <v/>
      </c>
      <c r="J357" s="6" t="str">
        <f>IF(ISNUMBER(MATCH(A357,#REF!,0)),"Y","")</f>
        <v/>
      </c>
      <c r="K357" s="6" t="str">
        <f>IF(ISNUMBER(MATCH(A357,#REF!,0)),"Y","")</f>
        <v/>
      </c>
      <c r="M357" t="s">
        <v>51</v>
      </c>
    </row>
    <row r="358" spans="1:13" x14ac:dyDescent="0.45">
      <c r="A358" s="1" t="s">
        <v>699</v>
      </c>
      <c r="B358" s="1" t="s">
        <v>0</v>
      </c>
      <c r="C358" s="1" t="s">
        <v>0</v>
      </c>
      <c r="D358" s="1">
        <v>0.53</v>
      </c>
      <c r="E358" s="1" t="str">
        <f>IF(ISNUMBER(MATCH(A358,#REF!,0)),"Y","")</f>
        <v/>
      </c>
      <c r="F358" s="1" t="str">
        <f>IF(ISNUMBER(MATCH(A358,#REF!,0)),"Y","")</f>
        <v/>
      </c>
      <c r="G358" s="1" t="str">
        <f>IF(ISNUMBER(MATCH(A358,#REF!,0)),"Y","")</f>
        <v/>
      </c>
      <c r="H358" s="1" t="str">
        <f>IF(ISNUMBER(MATCH(A358,#REF!,0)),"Y","")</f>
        <v/>
      </c>
      <c r="I358" s="6" t="str">
        <f>IF(ISNUMBER(MATCH(A358,#REF!,0)),"Y","")</f>
        <v/>
      </c>
      <c r="J358" s="6" t="str">
        <f>IF(ISNUMBER(MATCH(A358,#REF!,0)),"Y","")</f>
        <v/>
      </c>
      <c r="K358" s="6" t="str">
        <f>IF(ISNUMBER(MATCH(A358,#REF!,0)),"Y","")</f>
        <v/>
      </c>
      <c r="M358" t="s">
        <v>136</v>
      </c>
    </row>
    <row r="359" spans="1:13" x14ac:dyDescent="0.45">
      <c r="A359" s="1" t="s">
        <v>700</v>
      </c>
      <c r="B359" s="1" t="s">
        <v>0</v>
      </c>
      <c r="C359" s="1" t="s">
        <v>0</v>
      </c>
      <c r="D359" s="1">
        <v>0.53</v>
      </c>
      <c r="E359" s="1" t="str">
        <f>IF(ISNUMBER(MATCH(A359,#REF!,0)),"Y","")</f>
        <v/>
      </c>
      <c r="F359" s="1" t="str">
        <f>IF(ISNUMBER(MATCH(A359,#REF!,0)),"Y","")</f>
        <v/>
      </c>
      <c r="G359" s="1" t="str">
        <f>IF(ISNUMBER(MATCH(A359,#REF!,0)),"Y","")</f>
        <v/>
      </c>
      <c r="H359" s="1" t="str">
        <f>IF(ISNUMBER(MATCH(A359,#REF!,0)),"Y","")</f>
        <v/>
      </c>
      <c r="I359" s="6" t="str">
        <f>IF(ISNUMBER(MATCH(A359,#REF!,0)),"Y","")</f>
        <v/>
      </c>
      <c r="J359" s="6" t="str">
        <f>IF(ISNUMBER(MATCH(A359,#REF!,0)),"Y","")</f>
        <v/>
      </c>
      <c r="K359" s="6" t="str">
        <f>IF(ISNUMBER(MATCH(A359,#REF!,0)),"Y","")</f>
        <v/>
      </c>
      <c r="M359" t="s">
        <v>11</v>
      </c>
    </row>
    <row r="360" spans="1:13" x14ac:dyDescent="0.45">
      <c r="A360" s="1" t="s">
        <v>701</v>
      </c>
      <c r="B360" s="1" t="s">
        <v>0</v>
      </c>
      <c r="C360" s="1" t="s">
        <v>0</v>
      </c>
      <c r="D360" s="1">
        <v>0.53</v>
      </c>
      <c r="E360" s="1" t="str">
        <f>IF(ISNUMBER(MATCH(A360,#REF!,0)),"Y","")</f>
        <v/>
      </c>
      <c r="F360" s="1" t="str">
        <f>IF(ISNUMBER(MATCH(A360,#REF!,0)),"Y","")</f>
        <v/>
      </c>
      <c r="G360" s="1" t="str">
        <f>IF(ISNUMBER(MATCH(A360,#REF!,0)),"Y","")</f>
        <v/>
      </c>
      <c r="H360" s="1" t="str">
        <f>IF(ISNUMBER(MATCH(A360,#REF!,0)),"Y","")</f>
        <v/>
      </c>
      <c r="I360" s="6" t="str">
        <f>IF(ISNUMBER(MATCH(A360,#REF!,0)),"Y","")</f>
        <v/>
      </c>
      <c r="J360" s="6" t="str">
        <f>IF(ISNUMBER(MATCH(A360,#REF!,0)),"Y","")</f>
        <v/>
      </c>
      <c r="K360" s="6" t="str">
        <f>IF(ISNUMBER(MATCH(A360,#REF!,0)),"Y","")</f>
        <v/>
      </c>
      <c r="M360" t="s">
        <v>153</v>
      </c>
    </row>
    <row r="361" spans="1:13" x14ac:dyDescent="0.45">
      <c r="A361" s="1" t="s">
        <v>702</v>
      </c>
      <c r="B361" s="1" t="s">
        <v>0</v>
      </c>
      <c r="C361" s="1" t="s">
        <v>0</v>
      </c>
      <c r="D361" s="1">
        <v>0.53</v>
      </c>
      <c r="E361" s="1" t="str">
        <f>IF(ISNUMBER(MATCH(A361,#REF!,0)),"Y","")</f>
        <v/>
      </c>
      <c r="F361" s="1" t="str">
        <f>IF(ISNUMBER(MATCH(A361,#REF!,0)),"Y","")</f>
        <v/>
      </c>
      <c r="G361" s="1" t="str">
        <f>IF(ISNUMBER(MATCH(A361,#REF!,0)),"Y","")</f>
        <v/>
      </c>
      <c r="H361" s="1" t="str">
        <f>IF(ISNUMBER(MATCH(A361,#REF!,0)),"Y","")</f>
        <v/>
      </c>
      <c r="I361" s="6" t="str">
        <f>IF(ISNUMBER(MATCH(A361,#REF!,0)),"Y","")</f>
        <v/>
      </c>
      <c r="J361" s="6" t="str">
        <f>IF(ISNUMBER(MATCH(A361,#REF!,0)),"Y","")</f>
        <v/>
      </c>
      <c r="K361" s="6" t="str">
        <f>IF(ISNUMBER(MATCH(A361,#REF!,0)),"Y","")</f>
        <v/>
      </c>
      <c r="M361" t="s">
        <v>39</v>
      </c>
    </row>
    <row r="362" spans="1:13" x14ac:dyDescent="0.45">
      <c r="A362" s="1" t="s">
        <v>703</v>
      </c>
      <c r="B362" s="1" t="s">
        <v>0</v>
      </c>
      <c r="C362" s="1" t="s">
        <v>0</v>
      </c>
      <c r="D362" s="1">
        <v>0.53</v>
      </c>
      <c r="E362" s="1" t="str">
        <f>IF(ISNUMBER(MATCH(A362,#REF!,0)),"Y","")</f>
        <v/>
      </c>
      <c r="F362" s="1" t="str">
        <f>IF(ISNUMBER(MATCH(A362,#REF!,0)),"Y","")</f>
        <v/>
      </c>
      <c r="G362" s="1" t="str">
        <f>IF(ISNUMBER(MATCH(A362,#REF!,0)),"Y","")</f>
        <v/>
      </c>
      <c r="H362" s="1" t="str">
        <f>IF(ISNUMBER(MATCH(A362,#REF!,0)),"Y","")</f>
        <v/>
      </c>
      <c r="I362" s="6" t="str">
        <f>IF(ISNUMBER(MATCH(A362,#REF!,0)),"Y","")</f>
        <v/>
      </c>
      <c r="J362" s="6" t="str">
        <f>IF(ISNUMBER(MATCH(A362,#REF!,0)),"Y","")</f>
        <v/>
      </c>
      <c r="K362" s="6" t="str">
        <f>IF(ISNUMBER(MATCH(A362,#REF!,0)),"Y","")</f>
        <v/>
      </c>
      <c r="M362" t="s">
        <v>208</v>
      </c>
    </row>
    <row r="363" spans="1:13" x14ac:dyDescent="0.45">
      <c r="A363" s="1" t="s">
        <v>704</v>
      </c>
      <c r="B363" s="1" t="s">
        <v>0</v>
      </c>
      <c r="C363" s="1" t="s">
        <v>0</v>
      </c>
      <c r="D363" s="1">
        <v>0.52</v>
      </c>
      <c r="E363" s="1" t="str">
        <f>IF(ISNUMBER(MATCH(A363,#REF!,0)),"Y","")</f>
        <v/>
      </c>
      <c r="F363" s="1" t="str">
        <f>IF(ISNUMBER(MATCH(A363,#REF!,0)),"Y","")</f>
        <v/>
      </c>
      <c r="G363" s="1" t="str">
        <f>IF(ISNUMBER(MATCH(A363,#REF!,0)),"Y","")</f>
        <v/>
      </c>
      <c r="H363" s="1" t="str">
        <f>IF(ISNUMBER(MATCH(A363,#REF!,0)),"Y","")</f>
        <v/>
      </c>
      <c r="I363" s="6" t="str">
        <f>IF(ISNUMBER(MATCH(A363,#REF!,0)),"Y","")</f>
        <v/>
      </c>
      <c r="J363" s="6" t="str">
        <f>IF(ISNUMBER(MATCH(A363,#REF!,0)),"Y","")</f>
        <v/>
      </c>
      <c r="K363" s="6" t="str">
        <f>IF(ISNUMBER(MATCH(A363,#REF!,0)),"Y","")</f>
        <v/>
      </c>
      <c r="M363" t="s">
        <v>175</v>
      </c>
    </row>
    <row r="364" spans="1:13" x14ac:dyDescent="0.45">
      <c r="A364" s="1" t="s">
        <v>705</v>
      </c>
      <c r="B364" s="1" t="s">
        <v>0</v>
      </c>
      <c r="C364" s="1" t="s">
        <v>0</v>
      </c>
      <c r="D364" s="1">
        <v>0.52</v>
      </c>
      <c r="E364" s="1" t="str">
        <f>IF(ISNUMBER(MATCH(A364,#REF!,0)),"Y","")</f>
        <v/>
      </c>
      <c r="F364" s="1" t="str">
        <f>IF(ISNUMBER(MATCH(A364,#REF!,0)),"Y","")</f>
        <v/>
      </c>
      <c r="G364" s="1" t="str">
        <f>IF(ISNUMBER(MATCH(A364,#REF!,0)),"Y","")</f>
        <v/>
      </c>
      <c r="H364" s="1" t="str">
        <f>IF(ISNUMBER(MATCH(A364,#REF!,0)),"Y","")</f>
        <v/>
      </c>
      <c r="I364" s="6" t="str">
        <f>IF(ISNUMBER(MATCH(A364,#REF!,0)),"Y","")</f>
        <v/>
      </c>
      <c r="J364" s="6" t="str">
        <f>IF(ISNUMBER(MATCH(A364,#REF!,0)),"Y","")</f>
        <v/>
      </c>
      <c r="K364" s="6" t="str">
        <f>IF(ISNUMBER(MATCH(A364,#REF!,0)),"Y","")</f>
        <v/>
      </c>
      <c r="M364" t="s">
        <v>222</v>
      </c>
    </row>
    <row r="365" spans="1:13" x14ac:dyDescent="0.45">
      <c r="A365" s="1" t="s">
        <v>706</v>
      </c>
      <c r="B365" s="1" t="s">
        <v>0</v>
      </c>
      <c r="C365" s="1" t="s">
        <v>0</v>
      </c>
      <c r="D365" s="1">
        <v>0.52</v>
      </c>
      <c r="E365" s="1" t="str">
        <f>IF(ISNUMBER(MATCH(A365,#REF!,0)),"Y","")</f>
        <v/>
      </c>
      <c r="F365" s="1" t="str">
        <f>IF(ISNUMBER(MATCH(A365,#REF!,0)),"Y","")</f>
        <v/>
      </c>
      <c r="G365" s="1" t="str">
        <f>IF(ISNUMBER(MATCH(A365,#REF!,0)),"Y","")</f>
        <v/>
      </c>
      <c r="H365" s="1" t="str">
        <f>IF(ISNUMBER(MATCH(A365,#REF!,0)),"Y","")</f>
        <v/>
      </c>
      <c r="I365" s="6" t="str">
        <f>IF(ISNUMBER(MATCH(A365,#REF!,0)),"Y","")</f>
        <v/>
      </c>
      <c r="J365" s="6" t="str">
        <f>IF(ISNUMBER(MATCH(A365,#REF!,0)),"Y","")</f>
        <v/>
      </c>
      <c r="K365" s="6" t="str">
        <f>IF(ISNUMBER(MATCH(A365,#REF!,0)),"Y","")</f>
        <v/>
      </c>
      <c r="M365" t="s">
        <v>10</v>
      </c>
    </row>
    <row r="366" spans="1:13" x14ac:dyDescent="0.45">
      <c r="A366" s="1" t="s">
        <v>707</v>
      </c>
      <c r="B366" s="1" t="s">
        <v>0</v>
      </c>
      <c r="C366" s="1" t="s">
        <v>0</v>
      </c>
      <c r="D366" s="1">
        <v>0.52</v>
      </c>
      <c r="E366" s="1" t="str">
        <f>IF(ISNUMBER(MATCH(A366,#REF!,0)),"Y","")</f>
        <v/>
      </c>
      <c r="F366" s="1" t="str">
        <f>IF(ISNUMBER(MATCH(A366,#REF!,0)),"Y","")</f>
        <v/>
      </c>
      <c r="G366" s="1" t="str">
        <f>IF(ISNUMBER(MATCH(A366,#REF!,0)),"Y","")</f>
        <v/>
      </c>
      <c r="H366" s="1" t="str">
        <f>IF(ISNUMBER(MATCH(A366,#REF!,0)),"Y","")</f>
        <v/>
      </c>
      <c r="I366" s="6" t="str">
        <f>IF(ISNUMBER(MATCH(A366,#REF!,0)),"Y","")</f>
        <v/>
      </c>
      <c r="J366" s="6" t="str">
        <f>IF(ISNUMBER(MATCH(A366,#REF!,0)),"Y","")</f>
        <v/>
      </c>
      <c r="K366" s="6" t="str">
        <f>IF(ISNUMBER(MATCH(A366,#REF!,0)),"Y","")</f>
        <v/>
      </c>
      <c r="M366" t="s">
        <v>135</v>
      </c>
    </row>
    <row r="367" spans="1:13" x14ac:dyDescent="0.45">
      <c r="A367" s="1" t="s">
        <v>708</v>
      </c>
      <c r="B367" s="1" t="s">
        <v>0</v>
      </c>
      <c r="C367" s="1" t="s">
        <v>0</v>
      </c>
      <c r="D367" s="1">
        <v>0.52</v>
      </c>
      <c r="E367" s="1" t="str">
        <f>IF(ISNUMBER(MATCH(A367,#REF!,0)),"Y","")</f>
        <v/>
      </c>
      <c r="F367" s="1" t="str">
        <f>IF(ISNUMBER(MATCH(A367,#REF!,0)),"Y","")</f>
        <v/>
      </c>
      <c r="G367" s="1" t="str">
        <f>IF(ISNUMBER(MATCH(A367,#REF!,0)),"Y","")</f>
        <v/>
      </c>
      <c r="H367" s="1" t="str">
        <f>IF(ISNUMBER(MATCH(A367,#REF!,0)),"Y","")</f>
        <v/>
      </c>
      <c r="I367" s="6" t="str">
        <f>IF(ISNUMBER(MATCH(A367,#REF!,0)),"Y","")</f>
        <v/>
      </c>
      <c r="J367" s="6" t="str">
        <f>IF(ISNUMBER(MATCH(A367,#REF!,0)),"Y","")</f>
        <v/>
      </c>
      <c r="K367" s="6" t="str">
        <f>IF(ISNUMBER(MATCH(A367,#REF!,0)),"Y","")</f>
        <v/>
      </c>
      <c r="M367" t="s">
        <v>191</v>
      </c>
    </row>
    <row r="368" spans="1:13" x14ac:dyDescent="0.45">
      <c r="A368" s="1" t="s">
        <v>709</v>
      </c>
      <c r="B368" s="1" t="s">
        <v>0</v>
      </c>
      <c r="C368" s="1" t="s">
        <v>0</v>
      </c>
      <c r="D368" s="1">
        <v>0.52</v>
      </c>
      <c r="E368" s="1" t="str">
        <f>IF(ISNUMBER(MATCH(A368,#REF!,0)),"Y","")</f>
        <v/>
      </c>
      <c r="F368" s="1" t="str">
        <f>IF(ISNUMBER(MATCH(A368,#REF!,0)),"Y","")</f>
        <v/>
      </c>
      <c r="G368" s="1" t="str">
        <f>IF(ISNUMBER(MATCH(A368,#REF!,0)),"Y","")</f>
        <v/>
      </c>
      <c r="H368" s="1" t="str">
        <f>IF(ISNUMBER(MATCH(A368,#REF!,0)),"Y","")</f>
        <v/>
      </c>
      <c r="I368" s="6" t="str">
        <f>IF(ISNUMBER(MATCH(A368,#REF!,0)),"Y","")</f>
        <v/>
      </c>
      <c r="J368" s="6" t="str">
        <f>IF(ISNUMBER(MATCH(A368,#REF!,0)),"Y","")</f>
        <v/>
      </c>
      <c r="K368" s="6" t="str">
        <f>IF(ISNUMBER(MATCH(A368,#REF!,0)),"Y","")</f>
        <v/>
      </c>
      <c r="M368" t="s">
        <v>10</v>
      </c>
    </row>
    <row r="369" spans="1:13" x14ac:dyDescent="0.45">
      <c r="A369" s="1" t="s">
        <v>710</v>
      </c>
      <c r="B369" s="1" t="s">
        <v>0</v>
      </c>
      <c r="C369" s="1" t="s">
        <v>0</v>
      </c>
      <c r="D369" s="1">
        <v>0.52</v>
      </c>
      <c r="E369" s="1" t="str">
        <f>IF(ISNUMBER(MATCH(A369,#REF!,0)),"Y","")</f>
        <v/>
      </c>
      <c r="F369" s="1" t="str">
        <f>IF(ISNUMBER(MATCH(A369,#REF!,0)),"Y","")</f>
        <v/>
      </c>
      <c r="G369" s="1" t="str">
        <f>IF(ISNUMBER(MATCH(A369,#REF!,0)),"Y","")</f>
        <v/>
      </c>
      <c r="H369" s="1" t="str">
        <f>IF(ISNUMBER(MATCH(A369,#REF!,0)),"Y","")</f>
        <v/>
      </c>
      <c r="I369" s="6" t="str">
        <f>IF(ISNUMBER(MATCH(A369,#REF!,0)),"Y","")</f>
        <v/>
      </c>
      <c r="J369" s="6" t="str">
        <f>IF(ISNUMBER(MATCH(A369,#REF!,0)),"Y","")</f>
        <v/>
      </c>
      <c r="K369" s="6" t="str">
        <f>IF(ISNUMBER(MATCH(A369,#REF!,0)),"Y","")</f>
        <v/>
      </c>
      <c r="M369" t="s">
        <v>203</v>
      </c>
    </row>
    <row r="370" spans="1:13" x14ac:dyDescent="0.45">
      <c r="A370" s="1" t="s">
        <v>711</v>
      </c>
      <c r="B370" s="1" t="s">
        <v>0</v>
      </c>
      <c r="C370" s="1" t="s">
        <v>0</v>
      </c>
      <c r="D370" s="1">
        <v>0.52</v>
      </c>
      <c r="E370" s="1" t="str">
        <f>IF(ISNUMBER(MATCH(A370,#REF!,0)),"Y","")</f>
        <v/>
      </c>
      <c r="F370" s="1" t="str">
        <f>IF(ISNUMBER(MATCH(A370,#REF!,0)),"Y","")</f>
        <v/>
      </c>
      <c r="G370" s="1" t="str">
        <f>IF(ISNUMBER(MATCH(A370,#REF!,0)),"Y","")</f>
        <v/>
      </c>
      <c r="H370" s="1" t="str">
        <f>IF(ISNUMBER(MATCH(A370,#REF!,0)),"Y","")</f>
        <v/>
      </c>
      <c r="I370" s="6" t="str">
        <f>IF(ISNUMBER(MATCH(A370,#REF!,0)),"Y","")</f>
        <v/>
      </c>
      <c r="J370" s="6" t="str">
        <f>IF(ISNUMBER(MATCH(A370,#REF!,0)),"Y","")</f>
        <v/>
      </c>
      <c r="K370" s="6" t="str">
        <f>IF(ISNUMBER(MATCH(A370,#REF!,0)),"Y","")</f>
        <v/>
      </c>
      <c r="M370" t="s">
        <v>87</v>
      </c>
    </row>
    <row r="371" spans="1:13" x14ac:dyDescent="0.45">
      <c r="A371" s="1" t="s">
        <v>712</v>
      </c>
      <c r="B371" s="1" t="s">
        <v>0</v>
      </c>
      <c r="C371" s="1" t="s">
        <v>0</v>
      </c>
      <c r="D371" s="1">
        <v>0.52</v>
      </c>
      <c r="E371" s="1" t="str">
        <f>IF(ISNUMBER(MATCH(A371,#REF!,0)),"Y","")</f>
        <v/>
      </c>
      <c r="F371" s="1" t="str">
        <f>IF(ISNUMBER(MATCH(A371,#REF!,0)),"Y","")</f>
        <v/>
      </c>
      <c r="G371" s="1" t="str">
        <f>IF(ISNUMBER(MATCH(A371,#REF!,0)),"Y","")</f>
        <v/>
      </c>
      <c r="H371" s="1" t="str">
        <f>IF(ISNUMBER(MATCH(A371,#REF!,0)),"Y","")</f>
        <v/>
      </c>
      <c r="I371" s="6" t="str">
        <f>IF(ISNUMBER(MATCH(A371,#REF!,0)),"Y","")</f>
        <v/>
      </c>
      <c r="J371" s="6" t="str">
        <f>IF(ISNUMBER(MATCH(A371,#REF!,0)),"Y","")</f>
        <v/>
      </c>
      <c r="K371" s="6" t="str">
        <f>IF(ISNUMBER(MATCH(A371,#REF!,0)),"Y","")</f>
        <v/>
      </c>
      <c r="M371" t="s">
        <v>10</v>
      </c>
    </row>
    <row r="372" spans="1:13" x14ac:dyDescent="0.45">
      <c r="A372" s="1" t="s">
        <v>713</v>
      </c>
      <c r="B372" s="1" t="s">
        <v>0</v>
      </c>
      <c r="C372" s="1" t="s">
        <v>0</v>
      </c>
      <c r="D372" s="1">
        <v>0.51</v>
      </c>
      <c r="E372" s="1" t="str">
        <f>IF(ISNUMBER(MATCH(A372,#REF!,0)),"Y","")</f>
        <v/>
      </c>
      <c r="F372" s="1" t="str">
        <f>IF(ISNUMBER(MATCH(A372,#REF!,0)),"Y","")</f>
        <v/>
      </c>
      <c r="G372" s="1" t="str">
        <f>IF(ISNUMBER(MATCH(A372,#REF!,0)),"Y","")</f>
        <v/>
      </c>
      <c r="H372" s="1" t="str">
        <f>IF(ISNUMBER(MATCH(A372,#REF!,0)),"Y","")</f>
        <v/>
      </c>
      <c r="I372" s="6" t="str">
        <f>IF(ISNUMBER(MATCH(A372,#REF!,0)),"Y","")</f>
        <v/>
      </c>
      <c r="J372" s="6" t="str">
        <f>IF(ISNUMBER(MATCH(A372,#REF!,0)),"Y","")</f>
        <v/>
      </c>
      <c r="K372" s="6" t="str">
        <f>IF(ISNUMBER(MATCH(A372,#REF!,0)),"Y","")</f>
        <v/>
      </c>
      <c r="M372" t="s">
        <v>14</v>
      </c>
    </row>
    <row r="373" spans="1:13" x14ac:dyDescent="0.45">
      <c r="A373" s="1" t="s">
        <v>714</v>
      </c>
      <c r="B373" s="1" t="s">
        <v>0</v>
      </c>
      <c r="C373" s="1" t="s">
        <v>0</v>
      </c>
      <c r="D373" s="1">
        <v>0.51</v>
      </c>
      <c r="E373" s="1" t="str">
        <f>IF(ISNUMBER(MATCH(A373,#REF!,0)),"Y","")</f>
        <v/>
      </c>
      <c r="F373" s="1" t="str">
        <f>IF(ISNUMBER(MATCH(A373,#REF!,0)),"Y","")</f>
        <v/>
      </c>
      <c r="G373" s="1" t="str">
        <f>IF(ISNUMBER(MATCH(A373,#REF!,0)),"Y","")</f>
        <v/>
      </c>
      <c r="H373" s="1" t="str">
        <f>IF(ISNUMBER(MATCH(A373,#REF!,0)),"Y","")</f>
        <v/>
      </c>
      <c r="I373" s="6" t="str">
        <f>IF(ISNUMBER(MATCH(A373,#REF!,0)),"Y","")</f>
        <v/>
      </c>
      <c r="J373" s="6" t="str">
        <f>IF(ISNUMBER(MATCH(A373,#REF!,0)),"Y","")</f>
        <v/>
      </c>
      <c r="K373" s="6" t="str">
        <f>IF(ISNUMBER(MATCH(A373,#REF!,0)),"Y","")</f>
        <v/>
      </c>
      <c r="L373" s="1" t="s">
        <v>0</v>
      </c>
    </row>
    <row r="374" spans="1:13" x14ac:dyDescent="0.45">
      <c r="A374" s="1" t="s">
        <v>715</v>
      </c>
      <c r="B374" s="1" t="s">
        <v>0</v>
      </c>
      <c r="C374" s="1" t="s">
        <v>0</v>
      </c>
      <c r="D374" s="1">
        <v>0.51</v>
      </c>
      <c r="E374" s="1" t="str">
        <f>IF(ISNUMBER(MATCH(A374,#REF!,0)),"Y","")</f>
        <v/>
      </c>
      <c r="F374" s="1" t="str">
        <f>IF(ISNUMBER(MATCH(A374,#REF!,0)),"Y","")</f>
        <v/>
      </c>
      <c r="G374" s="1" t="str">
        <f>IF(ISNUMBER(MATCH(A374,#REF!,0)),"Y","")</f>
        <v/>
      </c>
      <c r="H374" s="1" t="str">
        <f>IF(ISNUMBER(MATCH(A374,#REF!,0)),"Y","")</f>
        <v/>
      </c>
      <c r="I374" s="6" t="str">
        <f>IF(ISNUMBER(MATCH(A374,#REF!,0)),"Y","")</f>
        <v/>
      </c>
      <c r="J374" s="6" t="str">
        <f>IF(ISNUMBER(MATCH(A374,#REF!,0)),"Y","")</f>
        <v/>
      </c>
      <c r="K374" s="6" t="str">
        <f>IF(ISNUMBER(MATCH(A374,#REF!,0)),"Y","")</f>
        <v/>
      </c>
      <c r="M374" t="s">
        <v>188</v>
      </c>
    </row>
    <row r="375" spans="1:13" x14ac:dyDescent="0.45">
      <c r="A375" s="1" t="s">
        <v>716</v>
      </c>
      <c r="B375" s="1" t="s">
        <v>0</v>
      </c>
      <c r="C375" s="1" t="s">
        <v>0</v>
      </c>
      <c r="D375" s="1">
        <v>0.51</v>
      </c>
      <c r="E375" s="1" t="str">
        <f>IF(ISNUMBER(MATCH(A375,#REF!,0)),"Y","")</f>
        <v/>
      </c>
      <c r="F375" s="1" t="str">
        <f>IF(ISNUMBER(MATCH(A375,#REF!,0)),"Y","")</f>
        <v/>
      </c>
      <c r="G375" s="1" t="str">
        <f>IF(ISNUMBER(MATCH(A375,#REF!,0)),"Y","")</f>
        <v/>
      </c>
      <c r="H375" s="1" t="str">
        <f>IF(ISNUMBER(MATCH(A375,#REF!,0)),"Y","")</f>
        <v/>
      </c>
      <c r="I375" s="6" t="str">
        <f>IF(ISNUMBER(MATCH(A375,#REF!,0)),"Y","")</f>
        <v/>
      </c>
      <c r="J375" s="6" t="str">
        <f>IF(ISNUMBER(MATCH(A375,#REF!,0)),"Y","")</f>
        <v/>
      </c>
      <c r="K375" s="6" t="str">
        <f>IF(ISNUMBER(MATCH(A375,#REF!,0)),"Y","")</f>
        <v/>
      </c>
      <c r="L375" s="1" t="s">
        <v>0</v>
      </c>
      <c r="M375" t="s">
        <v>158</v>
      </c>
    </row>
    <row r="376" spans="1:13" x14ac:dyDescent="0.45">
      <c r="A376" s="1" t="s">
        <v>717</v>
      </c>
      <c r="B376" s="1" t="s">
        <v>0</v>
      </c>
      <c r="C376" s="1" t="s">
        <v>0</v>
      </c>
      <c r="D376" s="1">
        <v>0.51</v>
      </c>
      <c r="E376" s="1" t="str">
        <f>IF(ISNUMBER(MATCH(A376,#REF!,0)),"Y","")</f>
        <v/>
      </c>
      <c r="F376" s="1" t="str">
        <f>IF(ISNUMBER(MATCH(A376,#REF!,0)),"Y","")</f>
        <v/>
      </c>
      <c r="G376" s="1" t="str">
        <f>IF(ISNUMBER(MATCH(A376,#REF!,0)),"Y","")</f>
        <v/>
      </c>
      <c r="H376" s="1" t="str">
        <f>IF(ISNUMBER(MATCH(A376,#REF!,0)),"Y","")</f>
        <v/>
      </c>
      <c r="I376" s="6" t="str">
        <f>IF(ISNUMBER(MATCH(A376,#REF!,0)),"Y","")</f>
        <v/>
      </c>
      <c r="J376" s="6" t="str">
        <f>IF(ISNUMBER(MATCH(A376,#REF!,0)),"Y","")</f>
        <v/>
      </c>
      <c r="K376" s="6" t="str">
        <f>IF(ISNUMBER(MATCH(A376,#REF!,0)),"Y","")</f>
        <v/>
      </c>
      <c r="M376" t="s">
        <v>236</v>
      </c>
    </row>
  </sheetData>
  <sortState xmlns:xlrd2="http://schemas.microsoft.com/office/spreadsheetml/2017/richdata2" ref="A4:M376">
    <sortCondition descending="1" ref="K4:K376"/>
    <sortCondition descending="1" ref="J4:J376"/>
    <sortCondition descending="1" ref="I4:I376"/>
    <sortCondition descending="1" ref="H4:H376"/>
    <sortCondition descending="1" ref="G4:G376"/>
    <sortCondition descending="1" ref="F4:F376"/>
    <sortCondition descending="1" ref="E4:E376"/>
    <sortCondition descending="1" ref="D4:D376"/>
    <sortCondition ref="L4:L376"/>
  </sortState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cre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i Kalevi Korhonen</dc:creator>
  <cp:lastModifiedBy>Pasi Kalevi Korhonen</cp:lastModifiedBy>
  <dcterms:created xsi:type="dcterms:W3CDTF">2019-07-10T20:42:29Z</dcterms:created>
  <dcterms:modified xsi:type="dcterms:W3CDTF">2020-08-28T06:47:31Z</dcterms:modified>
</cp:coreProperties>
</file>